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hetqBVhu9m0g9wsd4hZk/z+AU5Zg=="/>
    </ext>
  </extLst>
</workbook>
</file>

<file path=xl/sharedStrings.xml><?xml version="1.0" encoding="utf-8"?>
<sst xmlns="http://schemas.openxmlformats.org/spreadsheetml/2006/main" count="786" uniqueCount="170">
  <si>
    <t>All ethnicities</t>
  </si>
  <si>
    <t>European ancestry only</t>
  </si>
  <si>
    <t>All ethnicities, age 60+ only</t>
  </si>
  <si>
    <t>sex</t>
  </si>
  <si>
    <t>Gene</t>
  </si>
  <si>
    <t>model</t>
  </si>
  <si>
    <t>phe</t>
  </si>
  <si>
    <t>phename</t>
  </si>
  <si>
    <t>note on European-only analysis</t>
  </si>
  <si>
    <t>P-value</t>
  </si>
  <si>
    <t>Direction</t>
  </si>
  <si>
    <t>ukb_OR</t>
  </si>
  <si>
    <t>ukb_SE</t>
  </si>
  <si>
    <t>ukb_P</t>
  </si>
  <si>
    <t>ukb_case_withoutvariant</t>
  </si>
  <si>
    <t>ukb_case_withvariant</t>
  </si>
  <si>
    <t>ukb_ctrl_withoutvariant</t>
  </si>
  <si>
    <t>ukb_ctrl_withvariant</t>
  </si>
  <si>
    <t>hnp_OR</t>
  </si>
  <si>
    <t>hnp_SE</t>
  </si>
  <si>
    <t>hnp_P</t>
  </si>
  <si>
    <t>hnp_case_withoutvariant</t>
  </si>
  <si>
    <t>hnp_case_withvariant</t>
  </si>
  <si>
    <t>hnp_ctrl_withoutvariant</t>
  </si>
  <si>
    <t>hnp_ctrl_withvariant</t>
  </si>
  <si>
    <t>ukb_PPV</t>
  </si>
  <si>
    <t>hnp_PPV</t>
  </si>
  <si>
    <t>min_PPV</t>
  </si>
  <si>
    <t>overall_PPV</t>
  </si>
  <si>
    <t>hnp_case_withcnv</t>
  </si>
  <si>
    <t>all</t>
  </si>
  <si>
    <t>HBB</t>
  </si>
  <si>
    <t>lof</t>
  </si>
  <si>
    <t>phecode_282.8</t>
  </si>
  <si>
    <t>Other hemoglobinopathies</t>
  </si>
  <si>
    <t>p&lt;1e-9</t>
  </si>
  <si>
    <t>++</t>
  </si>
  <si>
    <t>NA</t>
  </si>
  <si>
    <t>approx. 595.6</t>
  </si>
  <si>
    <t>coding</t>
  </si>
  <si>
    <t>approx 268.4</t>
  </si>
  <si>
    <t>JAK2</t>
  </si>
  <si>
    <t>phecode_200.1</t>
  </si>
  <si>
    <t>Polycythemia vera</t>
  </si>
  <si>
    <t>phecode_200</t>
  </si>
  <si>
    <t>Myeloproliferative disease</t>
  </si>
  <si>
    <t>females</t>
  </si>
  <si>
    <t>BRCA2</t>
  </si>
  <si>
    <t>phecode_175</t>
  </si>
  <si>
    <t>Acquired absence of breast</t>
  </si>
  <si>
    <t>PKD1</t>
  </si>
  <si>
    <t>phecode_751.21</t>
  </si>
  <si>
    <t>Cystic kidney disease</t>
  </si>
  <si>
    <t>+-</t>
  </si>
  <si>
    <t>phecode_174.11</t>
  </si>
  <si>
    <t>Malignant neoplasm of female breast</t>
  </si>
  <si>
    <t>BRCA1</t>
  </si>
  <si>
    <t>LDLR</t>
  </si>
  <si>
    <t>phecode_272.11</t>
  </si>
  <si>
    <t>Hypercholesterolemia</t>
  </si>
  <si>
    <t>GCK</t>
  </si>
  <si>
    <t>phecode_250.2</t>
  </si>
  <si>
    <t>Type 2 diabetes</t>
  </si>
  <si>
    <t>TTN</t>
  </si>
  <si>
    <t>phecode_425.1</t>
  </si>
  <si>
    <t>Primary/intrinsic cardiomyopathies</t>
  </si>
  <si>
    <t>COL4A4</t>
  </si>
  <si>
    <t>phecode_593</t>
  </si>
  <si>
    <t>Hematuria</t>
  </si>
  <si>
    <t>phecode_289.8</t>
  </si>
  <si>
    <t>Polycythemia, secondary</t>
  </si>
  <si>
    <t>phecode_585.3</t>
  </si>
  <si>
    <t>Chronic renal failure [CKD]</t>
  </si>
  <si>
    <t>phecode_428.2</t>
  </si>
  <si>
    <t>Heart failure NOS</t>
  </si>
  <si>
    <t>phecode_174</t>
  </si>
  <si>
    <t>Breast cancer</t>
  </si>
  <si>
    <t>phecode_184.11</t>
  </si>
  <si>
    <t>Malignant neoplasm of ovary</t>
  </si>
  <si>
    <t>TET2</t>
  </si>
  <si>
    <t>phecode_197</t>
  </si>
  <si>
    <t>Chemotherapy</t>
  </si>
  <si>
    <t>phecode_750.22</t>
  </si>
  <si>
    <t>Congenital anomaly of gallbladder, bile ducts, liver, pancreas</t>
  </si>
  <si>
    <t>phecode_174.1</t>
  </si>
  <si>
    <t>Breast cancer [female]</t>
  </si>
  <si>
    <t>phecode_427.2</t>
  </si>
  <si>
    <t>Atrial fibrillation and flutter</t>
  </si>
  <si>
    <t>MSH6</t>
  </si>
  <si>
    <t>phecode_182</t>
  </si>
  <si>
    <t>Malignant neoplasm of uterus</t>
  </si>
  <si>
    <t>phecode_272.1</t>
  </si>
  <si>
    <t>Hyperlipidemia</t>
  </si>
  <si>
    <t>MYBPC3</t>
  </si>
  <si>
    <t>phecode_425.12</t>
  </si>
  <si>
    <t>Other hypertrophic cardiomyopathy</t>
  </si>
  <si>
    <t>phecode_289</t>
  </si>
  <si>
    <t>Other diseases of blood and blood-forming organs</t>
  </si>
  <si>
    <t>IFT140</t>
  </si>
  <si>
    <t>phecode_586.2</t>
  </si>
  <si>
    <t>Cyst of kidney, acquired</t>
  </si>
  <si>
    <t>NF1</t>
  </si>
  <si>
    <t>phecode_215</t>
  </si>
  <si>
    <t>Other benign neoplasm of connective and other soft tissue</t>
  </si>
  <si>
    <t>PKD2</t>
  </si>
  <si>
    <t>p&lt;1x10-6</t>
  </si>
  <si>
    <t>phecode_288.11</t>
  </si>
  <si>
    <t>Neutropenia</t>
  </si>
  <si>
    <t>VWF</t>
  </si>
  <si>
    <t>phecode_286.11</t>
  </si>
  <si>
    <t>Von willebrand's disease</t>
  </si>
  <si>
    <t>phecode_195.1</t>
  </si>
  <si>
    <t>Malignant neoplasm, other</t>
  </si>
  <si>
    <t>phecode_198.3</t>
  </si>
  <si>
    <t>Secondary malignant neoplasm of digestive systems</t>
  </si>
  <si>
    <t>phecode_198.1</t>
  </si>
  <si>
    <t>Secondary malignancy of lymph nodes</t>
  </si>
  <si>
    <t>PROC</t>
  </si>
  <si>
    <t>phecode_451.2</t>
  </si>
  <si>
    <t>Phlebitis and thrombophlebitis of lower extremities</t>
  </si>
  <si>
    <t>SF3B1</t>
  </si>
  <si>
    <t>phecode_428.1</t>
  </si>
  <si>
    <t>Congestive heart failure (CHF) NOS</t>
  </si>
  <si>
    <t>CDKN2A</t>
  </si>
  <si>
    <t>phecode_172.11</t>
  </si>
  <si>
    <t>Melanomas of skin</t>
  </si>
  <si>
    <t>phecode_395.1</t>
  </si>
  <si>
    <t>Nonrheumatic mitral valve disorders</t>
  </si>
  <si>
    <t>phecode_411.4</t>
  </si>
  <si>
    <t>Coronary atherosclerosis</t>
  </si>
  <si>
    <t>phecode_184.1</t>
  </si>
  <si>
    <t>Malignant neoplasm of ovary and other uterine adnexa</t>
  </si>
  <si>
    <t>TSHR</t>
  </si>
  <si>
    <t>phecode_244.4</t>
  </si>
  <si>
    <t>Hypothyroidism NOS</t>
  </si>
  <si>
    <t>phecode_287.31</t>
  </si>
  <si>
    <t>Primary thrombocytopenia</t>
  </si>
  <si>
    <t>PALB2</t>
  </si>
  <si>
    <t>ASXL1</t>
  </si>
  <si>
    <t>phecode_394.2</t>
  </si>
  <si>
    <t>Mitral valve disease</t>
  </si>
  <si>
    <t>phecode_451</t>
  </si>
  <si>
    <t>Phlebitis and thrombophlebitis</t>
  </si>
  <si>
    <t>phecode_990</t>
  </si>
  <si>
    <t>Effects radiation NOS</t>
  </si>
  <si>
    <t>p&lt;5e-8</t>
  </si>
  <si>
    <t>ATM</t>
  </si>
  <si>
    <t>SLC22A12</t>
  </si>
  <si>
    <t>phecode_274.1</t>
  </si>
  <si>
    <t>Gout</t>
  </si>
  <si>
    <t>--</t>
  </si>
  <si>
    <t>phecode_280.1</t>
  </si>
  <si>
    <t>Iron deficiency anemias, unspecified or not due to blood loss</t>
  </si>
  <si>
    <t>much less signal in European-only analysis</t>
  </si>
  <si>
    <t>phecode_649.1</t>
  </si>
  <si>
    <t>Diabetes or abnormal glucose tolerance complicating pregnancy</t>
  </si>
  <si>
    <t>MLH1</t>
  </si>
  <si>
    <t>phecode_153.2</t>
  </si>
  <si>
    <t>Colon cancer</t>
  </si>
  <si>
    <t>p similar in UKB; too few Europeans with variants in HNP</t>
  </si>
  <si>
    <t>MIP</t>
  </si>
  <si>
    <t>phecode_366</t>
  </si>
  <si>
    <t>Cataract</t>
  </si>
  <si>
    <t>SLC4A1</t>
  </si>
  <si>
    <t>phecode_282.9</t>
  </si>
  <si>
    <t>Other hereditary hemolytic anemias</t>
  </si>
  <si>
    <t>phecode_153</t>
  </si>
  <si>
    <t>Colorectal cancer</t>
  </si>
  <si>
    <t>phecode_427.7</t>
  </si>
  <si>
    <t>Tachycardia NO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2">
    <font>
      <sz val="10.0"/>
      <color rgb="FF000000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1" numFmtId="4" xfId="0" applyAlignment="1" applyFont="1" applyNumberFormat="1">
      <alignment vertical="bottom"/>
    </xf>
    <xf borderId="0" fillId="0" fontId="1" numFmtId="11" xfId="0" applyAlignment="1" applyFont="1" applyNumberFormat="1">
      <alignment horizontal="right" vertical="bottom"/>
    </xf>
    <xf quotePrefix="1"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0" fontId="1" numFmtId="4" xfId="0" applyAlignment="1" applyFont="1" applyNumberFormat="1">
      <alignment horizontal="right" vertical="bottom"/>
    </xf>
    <xf borderId="0" fillId="0" fontId="1" numFmtId="164" xfId="0" applyAlignment="1" applyFont="1" applyNumberFormat="1">
      <alignment horizontal="right" vertical="bottom"/>
    </xf>
    <xf borderId="0" fillId="0" fontId="1" numFmtId="1" xfId="0" applyAlignment="1" applyFont="1" applyNumberFormat="1">
      <alignment horizontal="right" vertical="bottom"/>
    </xf>
    <xf borderId="0" fillId="0" fontId="1" numFmtId="0" xfId="0" applyFont="1"/>
    <xf borderId="0" fillId="0" fontId="1" numFmtId="11" xfId="0" applyFont="1" applyNumberFormat="1"/>
    <xf borderId="0" fillId="0" fontId="1" numFmtId="0" xfId="0" applyAlignment="1" applyFont="1">
      <alignment horizontal="center" vertical="bottom"/>
    </xf>
    <xf quotePrefix="1" borderId="0" fillId="0" fontId="1" numFmtId="0" xfId="0" applyFont="1"/>
    <xf quotePrefix="1" borderId="0" fillId="0" fontId="1" numFmtId="4" xfId="0" applyAlignment="1" applyFont="1" applyNumberFormat="1">
      <alignment vertical="bottom"/>
    </xf>
    <xf borderId="0" fillId="0" fontId="1" numFmtId="11" xfId="0" applyAlignment="1" applyFont="1" applyNumberFormat="1">
      <alignment vertical="bottom"/>
    </xf>
    <xf borderId="0" fillId="0" fontId="1" numFmtId="4" xfId="0" applyAlignment="1" applyFont="1" applyNumberFormat="1">
      <alignment horizontal="center" vertical="bottom"/>
    </xf>
    <xf borderId="0" fillId="0" fontId="1" numFmtId="4" xfId="0" applyFont="1" applyNumberFormat="1"/>
    <xf borderId="0" fillId="0" fontId="1" numFmtId="0" xfId="0" applyAlignment="1" applyFont="1">
      <alignment horizontal="left" vertical="bottom"/>
    </xf>
    <xf borderId="0" fillId="0" fontId="1" numFmtId="0" xfId="0" applyAlignment="1" applyFont="1">
      <alignment horizontal="left"/>
    </xf>
    <xf borderId="0" fillId="0" fontId="1" numFmtId="10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4.43" defaultRowHeight="15.0"/>
  <cols>
    <col customWidth="1" min="1" max="4" width="14.43"/>
    <col customWidth="1" min="5" max="5" width="19.43"/>
    <col customWidth="1" min="6" max="6" width="14.43"/>
  </cols>
  <sheetData>
    <row r="1" ht="15.75" customHeight="1">
      <c r="A1" s="1"/>
      <c r="B1" s="1"/>
      <c r="C1" s="1"/>
      <c r="D1" s="1"/>
      <c r="E1" s="1"/>
      <c r="F1" s="1"/>
      <c r="G1" s="1" t="s">
        <v>0</v>
      </c>
      <c r="AB1" s="1" t="s">
        <v>1</v>
      </c>
      <c r="AT1" s="1" t="s">
        <v>2</v>
      </c>
      <c r="AU1" s="1"/>
      <c r="AW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</row>
    <row r="2" ht="15.75" customHeight="1">
      <c r="A2" s="1" t="s">
        <v>3</v>
      </c>
      <c r="B2" s="1" t="s">
        <v>4</v>
      </c>
      <c r="C2" s="1" t="s">
        <v>5</v>
      </c>
      <c r="D2" s="1" t="s">
        <v>6</v>
      </c>
      <c r="E2" s="1" t="s">
        <v>7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2" t="s">
        <v>14</v>
      </c>
      <c r="M2" s="2" t="s">
        <v>15</v>
      </c>
      <c r="N2" s="2" t="s">
        <v>16</v>
      </c>
      <c r="O2" s="2" t="s">
        <v>17</v>
      </c>
      <c r="P2" s="1" t="s">
        <v>18</v>
      </c>
      <c r="Q2" s="1" t="s">
        <v>19</v>
      </c>
      <c r="R2" s="1" t="s">
        <v>20</v>
      </c>
      <c r="S2" s="2" t="s">
        <v>21</v>
      </c>
      <c r="T2" s="2" t="s">
        <v>22</v>
      </c>
      <c r="U2" s="2" t="s">
        <v>23</v>
      </c>
      <c r="V2" s="2" t="s">
        <v>24</v>
      </c>
      <c r="W2" s="3" t="s">
        <v>25</v>
      </c>
      <c r="X2" s="3" t="s">
        <v>26</v>
      </c>
      <c r="Y2" s="3" t="s">
        <v>27</v>
      </c>
      <c r="Z2" s="3" t="s">
        <v>28</v>
      </c>
      <c r="AA2" s="2" t="s">
        <v>29</v>
      </c>
      <c r="AB2" s="1" t="s">
        <v>9</v>
      </c>
      <c r="AC2" s="1" t="s">
        <v>10</v>
      </c>
      <c r="AD2" s="1" t="s">
        <v>11</v>
      </c>
      <c r="AE2" s="1" t="s">
        <v>13</v>
      </c>
      <c r="AF2" s="2" t="s">
        <v>14</v>
      </c>
      <c r="AG2" s="2" t="s">
        <v>15</v>
      </c>
      <c r="AH2" s="2" t="s">
        <v>16</v>
      </c>
      <c r="AI2" s="2" t="s">
        <v>17</v>
      </c>
      <c r="AJ2" s="1" t="s">
        <v>18</v>
      </c>
      <c r="AK2" s="1" t="s">
        <v>20</v>
      </c>
      <c r="AL2" s="2" t="s">
        <v>21</v>
      </c>
      <c r="AM2" s="2" t="s">
        <v>22</v>
      </c>
      <c r="AN2" s="2" t="s">
        <v>23</v>
      </c>
      <c r="AO2" s="2" t="s">
        <v>24</v>
      </c>
      <c r="AP2" s="3" t="s">
        <v>25</v>
      </c>
      <c r="AQ2" s="3" t="s">
        <v>26</v>
      </c>
      <c r="AR2" s="3" t="s">
        <v>27</v>
      </c>
      <c r="AS2" s="3" t="s">
        <v>28</v>
      </c>
      <c r="AT2" s="1" t="s">
        <v>9</v>
      </c>
      <c r="AU2" s="1" t="s">
        <v>10</v>
      </c>
      <c r="AV2" s="1" t="s">
        <v>11</v>
      </c>
      <c r="AW2" s="1" t="s">
        <v>13</v>
      </c>
      <c r="AX2" s="2" t="s">
        <v>14</v>
      </c>
      <c r="AY2" s="2" t="s">
        <v>15</v>
      </c>
      <c r="AZ2" s="2" t="s">
        <v>16</v>
      </c>
      <c r="BA2" s="2" t="s">
        <v>17</v>
      </c>
      <c r="BB2" s="1" t="s">
        <v>18</v>
      </c>
      <c r="BC2" s="1" t="s">
        <v>20</v>
      </c>
      <c r="BD2" s="2" t="s">
        <v>21</v>
      </c>
      <c r="BE2" s="2" t="s">
        <v>22</v>
      </c>
      <c r="BF2" s="2" t="s">
        <v>23</v>
      </c>
      <c r="BG2" s="2" t="s">
        <v>24</v>
      </c>
      <c r="BH2" s="3" t="s">
        <v>25</v>
      </c>
      <c r="BI2" s="3" t="s">
        <v>26</v>
      </c>
      <c r="BJ2" s="3" t="s">
        <v>27</v>
      </c>
      <c r="BK2" s="3" t="s">
        <v>28</v>
      </c>
      <c r="BL2" s="1"/>
      <c r="BM2" s="1"/>
      <c r="BN2" s="1"/>
      <c r="BO2" s="1"/>
      <c r="BP2" s="1"/>
      <c r="BQ2" s="1"/>
      <c r="BR2" s="1"/>
    </row>
    <row r="3" ht="15.75" customHeight="1">
      <c r="A3" s="1" t="s">
        <v>30</v>
      </c>
      <c r="B3" s="1" t="s">
        <v>31</v>
      </c>
      <c r="C3" s="1" t="s">
        <v>32</v>
      </c>
      <c r="D3" s="1" t="s">
        <v>33</v>
      </c>
      <c r="E3" s="1" t="s">
        <v>34</v>
      </c>
      <c r="F3" s="1" t="s">
        <v>35</v>
      </c>
      <c r="G3" s="4">
        <v>1.91E-129</v>
      </c>
      <c r="H3" s="5" t="s">
        <v>36</v>
      </c>
      <c r="I3" s="6">
        <v>392.509</v>
      </c>
      <c r="J3" s="6">
        <v>156.425</v>
      </c>
      <c r="K3" s="4">
        <v>1.48E-105</v>
      </c>
      <c r="L3" s="6">
        <v>217.0</v>
      </c>
      <c r="M3" s="6">
        <v>61.0</v>
      </c>
      <c r="N3" s="6">
        <v>189179.0</v>
      </c>
      <c r="O3" s="6">
        <v>38.0</v>
      </c>
      <c r="P3" s="6">
        <v>177.842</v>
      </c>
      <c r="Q3" s="6">
        <v>93.742</v>
      </c>
      <c r="R3" s="4">
        <v>6.38E-30</v>
      </c>
      <c r="S3" s="6">
        <v>150.0</v>
      </c>
      <c r="T3" s="6">
        <v>18.0</v>
      </c>
      <c r="U3" s="6">
        <v>28237.0</v>
      </c>
      <c r="V3" s="6">
        <v>18.0</v>
      </c>
      <c r="W3" s="7">
        <v>0.6161616162</v>
      </c>
      <c r="X3" s="7">
        <v>0.5</v>
      </c>
      <c r="Y3" s="7">
        <v>0.5</v>
      </c>
      <c r="Z3" s="7">
        <v>0.5851851851851851</v>
      </c>
      <c r="AA3" s="6">
        <v>4.0</v>
      </c>
      <c r="AB3" s="4">
        <v>6.22E-54</v>
      </c>
      <c r="AC3" s="5" t="s">
        <v>36</v>
      </c>
      <c r="AD3" s="6">
        <v>3139.56</v>
      </c>
      <c r="AE3" s="4">
        <v>9.42E-41</v>
      </c>
      <c r="AF3" s="6">
        <v>36.0</v>
      </c>
      <c r="AG3" s="6">
        <v>16.0</v>
      </c>
      <c r="AH3" s="6">
        <v>158411.0</v>
      </c>
      <c r="AI3" s="6">
        <v>5.0</v>
      </c>
      <c r="AJ3" s="6">
        <v>181.829</v>
      </c>
      <c r="AK3" s="4">
        <v>8.18E-23</v>
      </c>
      <c r="AL3" s="6">
        <v>116.0</v>
      </c>
      <c r="AM3" s="6">
        <v>14.0</v>
      </c>
      <c r="AN3" s="6">
        <v>21658.0</v>
      </c>
      <c r="AO3" s="6">
        <v>7.0</v>
      </c>
      <c r="AP3" s="7">
        <v>0.7619047619</v>
      </c>
      <c r="AQ3" s="7">
        <v>0.6666666667</v>
      </c>
      <c r="AR3" s="7">
        <v>0.6666666667</v>
      </c>
      <c r="AS3" s="7">
        <v>0.7142857142857143</v>
      </c>
      <c r="AT3" s="6" t="s">
        <v>37</v>
      </c>
      <c r="AU3" s="6" t="s">
        <v>37</v>
      </c>
      <c r="AV3" s="6" t="s">
        <v>38</v>
      </c>
      <c r="AW3" s="6" t="s">
        <v>37</v>
      </c>
      <c r="AX3" s="6">
        <v>70.0</v>
      </c>
      <c r="AY3" s="6">
        <v>13.0</v>
      </c>
      <c r="AZ3" s="6">
        <v>83379.0</v>
      </c>
      <c r="BA3" s="6">
        <v>26.0</v>
      </c>
      <c r="BB3" s="6">
        <v>158.474</v>
      </c>
      <c r="BC3" s="4">
        <v>1.01075E-14</v>
      </c>
      <c r="BD3" s="6">
        <v>79.0</v>
      </c>
      <c r="BE3" s="6">
        <v>9.0</v>
      </c>
      <c r="BF3" s="6">
        <v>10794.0</v>
      </c>
      <c r="BG3" s="6">
        <v>6.0</v>
      </c>
      <c r="BH3" s="7">
        <v>0.5</v>
      </c>
      <c r="BI3" s="7">
        <v>0.6</v>
      </c>
      <c r="BJ3" s="7">
        <v>0.5</v>
      </c>
      <c r="BK3" s="7">
        <v>0.4074074074074074</v>
      </c>
      <c r="BL3" s="8"/>
      <c r="BM3" s="6"/>
      <c r="BN3" s="6"/>
      <c r="BO3" s="6"/>
      <c r="BP3" s="6"/>
      <c r="BQ3" s="6"/>
      <c r="BR3" s="6"/>
    </row>
    <row r="4" ht="15.75" customHeight="1">
      <c r="A4" s="1" t="s">
        <v>30</v>
      </c>
      <c r="B4" s="1" t="s">
        <v>31</v>
      </c>
      <c r="C4" s="1" t="s">
        <v>39</v>
      </c>
      <c r="D4" s="1" t="s">
        <v>33</v>
      </c>
      <c r="E4" s="1" t="s">
        <v>34</v>
      </c>
      <c r="F4" s="1" t="s">
        <v>35</v>
      </c>
      <c r="G4" s="4">
        <v>1.48E-127</v>
      </c>
      <c r="H4" s="5" t="s">
        <v>36</v>
      </c>
      <c r="I4" s="6">
        <v>184.11</v>
      </c>
      <c r="J4" s="6">
        <v>58.708</v>
      </c>
      <c r="K4" s="4">
        <v>4.96E-101</v>
      </c>
      <c r="L4" s="6">
        <v>215.0</v>
      </c>
      <c r="M4" s="6">
        <v>63.0</v>
      </c>
      <c r="N4" s="6">
        <v>189104.0</v>
      </c>
      <c r="O4" s="6">
        <v>113.0</v>
      </c>
      <c r="P4" s="6">
        <v>166.041</v>
      </c>
      <c r="Q4" s="6">
        <v>82.9342</v>
      </c>
      <c r="R4" s="4">
        <v>1.42E-31</v>
      </c>
      <c r="S4" s="6">
        <v>149.0</v>
      </c>
      <c r="T4" s="6">
        <v>19.0</v>
      </c>
      <c r="U4" s="6">
        <v>28232.0</v>
      </c>
      <c r="V4" s="6">
        <v>23.0</v>
      </c>
      <c r="W4" s="7">
        <v>0.3579545455</v>
      </c>
      <c r="X4" s="7">
        <v>0.4523809524</v>
      </c>
      <c r="Y4" s="7">
        <v>0.3579545455</v>
      </c>
      <c r="Z4" s="7">
        <v>0.3761467889908257</v>
      </c>
      <c r="AA4" s="6">
        <v>4.0</v>
      </c>
      <c r="AB4" s="4">
        <v>9.25E-50</v>
      </c>
      <c r="AC4" s="5" t="s">
        <v>36</v>
      </c>
      <c r="AD4" s="6">
        <v>445.912</v>
      </c>
      <c r="AE4" s="4">
        <v>2.73E-36</v>
      </c>
      <c r="AF4" s="6">
        <v>35.0</v>
      </c>
      <c r="AG4" s="6">
        <v>17.0</v>
      </c>
      <c r="AH4" s="6">
        <v>158348.0</v>
      </c>
      <c r="AI4" s="6">
        <v>68.0</v>
      </c>
      <c r="AJ4" s="6">
        <v>141.668</v>
      </c>
      <c r="AK4" s="4">
        <v>9.36E-22</v>
      </c>
      <c r="AL4" s="6">
        <v>116.0</v>
      </c>
      <c r="AM4" s="6">
        <v>14.0</v>
      </c>
      <c r="AN4" s="6">
        <v>21654.0</v>
      </c>
      <c r="AO4" s="6">
        <v>11.0</v>
      </c>
      <c r="AP4" s="7">
        <v>0.2</v>
      </c>
      <c r="AQ4" s="7">
        <v>0.56</v>
      </c>
      <c r="AR4" s="7">
        <v>0.2</v>
      </c>
      <c r="AS4" s="7">
        <v>0.2818181818181818</v>
      </c>
      <c r="AT4" s="6" t="s">
        <v>37</v>
      </c>
      <c r="AU4" s="6" t="s">
        <v>37</v>
      </c>
      <c r="AV4" s="6" t="s">
        <v>40</v>
      </c>
      <c r="AW4" s="6" t="s">
        <v>37</v>
      </c>
      <c r="AX4" s="6">
        <v>69.0</v>
      </c>
      <c r="AY4" s="6">
        <v>14.0</v>
      </c>
      <c r="AZ4" s="6">
        <v>83342.0</v>
      </c>
      <c r="BA4" s="6">
        <v>63.0</v>
      </c>
      <c r="BB4" s="6">
        <v>126.703</v>
      </c>
      <c r="BC4" s="4">
        <v>1.15871E-13</v>
      </c>
      <c r="BD4" s="6">
        <v>79.0</v>
      </c>
      <c r="BE4" s="6">
        <v>9.0</v>
      </c>
      <c r="BF4" s="6">
        <v>10794.0</v>
      </c>
      <c r="BG4" s="6">
        <v>6.0</v>
      </c>
      <c r="BH4" s="7">
        <v>0.18181818181818182</v>
      </c>
      <c r="BI4" s="7">
        <v>0.6</v>
      </c>
      <c r="BJ4" s="7">
        <v>0.18</v>
      </c>
      <c r="BK4" s="7">
        <v>0.25</v>
      </c>
      <c r="BL4" s="8"/>
      <c r="BM4" s="6"/>
      <c r="BN4" s="6"/>
      <c r="BO4" s="6"/>
      <c r="BP4" s="6"/>
      <c r="BQ4" s="6"/>
      <c r="BR4" s="6"/>
    </row>
    <row r="5" ht="15.75" customHeight="1">
      <c r="A5" s="1" t="s">
        <v>30</v>
      </c>
      <c r="B5" s="1" t="s">
        <v>41</v>
      </c>
      <c r="C5" s="1" t="s">
        <v>39</v>
      </c>
      <c r="D5" s="1" t="s">
        <v>42</v>
      </c>
      <c r="E5" s="1" t="s">
        <v>43</v>
      </c>
      <c r="F5" s="1" t="s">
        <v>35</v>
      </c>
      <c r="G5" s="4">
        <v>3.09E-70</v>
      </c>
      <c r="H5" s="5" t="s">
        <v>36</v>
      </c>
      <c r="I5" s="6">
        <v>51.6188</v>
      </c>
      <c r="J5" s="6">
        <v>12.0054</v>
      </c>
      <c r="K5" s="4">
        <v>1.66E-83</v>
      </c>
      <c r="L5" s="6">
        <v>189.0</v>
      </c>
      <c r="M5" s="6">
        <v>65.0</v>
      </c>
      <c r="N5" s="6">
        <v>188301.0</v>
      </c>
      <c r="O5" s="6">
        <v>940.0</v>
      </c>
      <c r="P5" s="6">
        <v>8.10842</v>
      </c>
      <c r="Q5" s="6">
        <v>3.83526</v>
      </c>
      <c r="R5" s="4">
        <v>3.35E-7</v>
      </c>
      <c r="S5" s="6">
        <v>204.0</v>
      </c>
      <c r="T5" s="6">
        <v>11.0</v>
      </c>
      <c r="U5" s="6">
        <v>28045.0</v>
      </c>
      <c r="V5" s="6">
        <v>163.0</v>
      </c>
      <c r="W5" s="7">
        <v>0.06467661692</v>
      </c>
      <c r="X5" s="7">
        <v>0.0632183908</v>
      </c>
      <c r="Y5" s="7">
        <v>0.0632183908</v>
      </c>
      <c r="Z5" s="7">
        <v>0.06446140797285835</v>
      </c>
      <c r="AA5" s="6">
        <v>2.0</v>
      </c>
      <c r="AB5" s="4">
        <v>5.48E-65</v>
      </c>
      <c r="AC5" s="5" t="s">
        <v>36</v>
      </c>
      <c r="AD5" s="6">
        <v>53.1937</v>
      </c>
      <c r="AE5" s="4">
        <v>8.52E-77</v>
      </c>
      <c r="AF5" s="6">
        <v>158.0</v>
      </c>
      <c r="AG5" s="6">
        <v>59.0</v>
      </c>
      <c r="AH5" s="6">
        <v>157452.0</v>
      </c>
      <c r="AI5" s="6">
        <v>799.0</v>
      </c>
      <c r="AJ5" s="6">
        <v>8.677</v>
      </c>
      <c r="AK5" s="4">
        <v>4.35E-7</v>
      </c>
      <c r="AL5" s="6">
        <v>179.0</v>
      </c>
      <c r="AM5" s="6">
        <v>10.0</v>
      </c>
      <c r="AN5" s="6">
        <v>21488.0</v>
      </c>
      <c r="AO5" s="6">
        <v>118.0</v>
      </c>
      <c r="AP5" s="7">
        <v>0.06876456876</v>
      </c>
      <c r="AQ5" s="7">
        <v>0.078125</v>
      </c>
      <c r="AR5" s="7">
        <v>0.06876456876</v>
      </c>
      <c r="AS5" s="7">
        <v>0.06997971602434078</v>
      </c>
      <c r="AT5" s="4">
        <v>9.3E-48</v>
      </c>
      <c r="AU5" s="5" t="s">
        <v>36</v>
      </c>
      <c r="AV5" s="6">
        <v>61.325</v>
      </c>
      <c r="AW5" s="4">
        <v>1.25E-64</v>
      </c>
      <c r="AX5" s="6">
        <v>99.0</v>
      </c>
      <c r="AY5" s="6">
        <v>48.0</v>
      </c>
      <c r="AZ5" s="6">
        <v>82805.0</v>
      </c>
      <c r="BA5" s="6">
        <v>428.0</v>
      </c>
      <c r="BB5" s="6">
        <v>6.09802</v>
      </c>
      <c r="BC5" s="6">
        <v>0.00159004</v>
      </c>
      <c r="BD5" s="6">
        <v>127.0</v>
      </c>
      <c r="BE5" s="6">
        <v>5.0</v>
      </c>
      <c r="BF5" s="6">
        <v>10693.0</v>
      </c>
      <c r="BG5" s="6">
        <v>63.0</v>
      </c>
      <c r="BH5" s="7">
        <v>0.1008403361</v>
      </c>
      <c r="BI5" s="7">
        <v>0.07352941176</v>
      </c>
      <c r="BJ5" s="7">
        <v>0.07352941176</v>
      </c>
      <c r="BK5" s="7">
        <v>0.0974264705882353</v>
      </c>
      <c r="BL5" s="9"/>
      <c r="BM5" s="6"/>
      <c r="BN5" s="6"/>
      <c r="BO5" s="6"/>
      <c r="BP5" s="6"/>
      <c r="BQ5" s="6"/>
      <c r="BR5" s="6"/>
    </row>
    <row r="6" ht="15.75" customHeight="1">
      <c r="A6" s="1" t="s">
        <v>30</v>
      </c>
      <c r="B6" s="1" t="s">
        <v>41</v>
      </c>
      <c r="C6" s="1" t="s">
        <v>39</v>
      </c>
      <c r="D6" s="1" t="s">
        <v>44</v>
      </c>
      <c r="E6" s="1" t="s">
        <v>45</v>
      </c>
      <c r="F6" s="1" t="s">
        <v>35</v>
      </c>
      <c r="G6" s="4">
        <v>6.41E-62</v>
      </c>
      <c r="H6" s="5" t="s">
        <v>36</v>
      </c>
      <c r="I6" s="6">
        <v>22.6304</v>
      </c>
      <c r="J6" s="6">
        <v>5.1145</v>
      </c>
      <c r="K6" s="4">
        <v>5.68E-64</v>
      </c>
      <c r="L6" s="6">
        <v>539.0</v>
      </c>
      <c r="M6" s="6">
        <v>68.0</v>
      </c>
      <c r="N6" s="6">
        <v>187951.0</v>
      </c>
      <c r="O6" s="6">
        <v>937.0</v>
      </c>
      <c r="P6" s="6">
        <v>6.45008</v>
      </c>
      <c r="Q6" s="6">
        <v>2.74521</v>
      </c>
      <c r="R6" s="4">
        <v>7.13E-8</v>
      </c>
      <c r="S6" s="6">
        <v>364.0</v>
      </c>
      <c r="T6" s="6">
        <v>15.0</v>
      </c>
      <c r="U6" s="6">
        <v>27885.0</v>
      </c>
      <c r="V6" s="6">
        <v>159.0</v>
      </c>
      <c r="W6" s="7">
        <v>0.06766169154</v>
      </c>
      <c r="X6" s="7">
        <v>0.08620689655</v>
      </c>
      <c r="Y6" s="7">
        <v>0.06766169154</v>
      </c>
      <c r="Z6" s="7">
        <v>0.07039864291772689</v>
      </c>
      <c r="AA6" s="6">
        <v>3.0</v>
      </c>
      <c r="AB6" s="4">
        <v>3.01E-59</v>
      </c>
      <c r="AC6" s="5" t="s">
        <v>36</v>
      </c>
      <c r="AD6" s="6">
        <v>23.8684</v>
      </c>
      <c r="AE6" s="4">
        <v>4.44E-60</v>
      </c>
      <c r="AF6" s="6">
        <v>448.0</v>
      </c>
      <c r="AG6" s="6">
        <v>62.0</v>
      </c>
      <c r="AH6" s="6">
        <v>157162.0</v>
      </c>
      <c r="AI6" s="6">
        <v>796.0</v>
      </c>
      <c r="AJ6" s="6">
        <v>7.58125</v>
      </c>
      <c r="AK6" s="4">
        <v>2.94E-8</v>
      </c>
      <c r="AL6" s="6">
        <v>316.0</v>
      </c>
      <c r="AM6" s="6">
        <v>14.0</v>
      </c>
      <c r="AN6" s="6">
        <v>21351.0</v>
      </c>
      <c r="AO6" s="6">
        <v>114.0</v>
      </c>
      <c r="AP6" s="7">
        <v>0.07226107226</v>
      </c>
      <c r="AQ6" s="7">
        <v>0.109375</v>
      </c>
      <c r="AR6" s="7">
        <v>0.07226107226</v>
      </c>
      <c r="AS6" s="7">
        <v>0.07707910750507099</v>
      </c>
      <c r="AT6" s="4">
        <v>9.57E-44</v>
      </c>
      <c r="AU6" s="5" t="s">
        <v>36</v>
      </c>
      <c r="AV6" s="6">
        <v>23.5652</v>
      </c>
      <c r="AW6" s="4">
        <v>4.65E-47</v>
      </c>
      <c r="AX6" s="6">
        <v>345.0</v>
      </c>
      <c r="AY6" s="6">
        <v>49.0</v>
      </c>
      <c r="AZ6" s="6">
        <v>82559.0</v>
      </c>
      <c r="BA6" s="6">
        <v>427.0</v>
      </c>
      <c r="BB6" s="6">
        <v>6.01869</v>
      </c>
      <c r="BC6" s="4">
        <v>5.65E-5</v>
      </c>
      <c r="BD6" s="6">
        <v>229.0</v>
      </c>
      <c r="BE6" s="6">
        <v>9.0</v>
      </c>
      <c r="BF6" s="6">
        <v>10591.0</v>
      </c>
      <c r="BG6" s="6">
        <v>59.0</v>
      </c>
      <c r="BH6" s="7">
        <v>0.1029411765</v>
      </c>
      <c r="BI6" s="7">
        <v>0.1323529412</v>
      </c>
      <c r="BJ6" s="7">
        <v>0.1029411765</v>
      </c>
      <c r="BK6" s="7">
        <v>0.10661764705882353</v>
      </c>
      <c r="BL6" s="9"/>
      <c r="BM6" s="6"/>
      <c r="BN6" s="6"/>
      <c r="BO6" s="6"/>
      <c r="BP6" s="6"/>
      <c r="BQ6" s="6"/>
      <c r="BR6" s="6"/>
    </row>
    <row r="7" ht="15.75" customHeight="1">
      <c r="A7" s="10" t="s">
        <v>46</v>
      </c>
      <c r="B7" s="1" t="s">
        <v>47</v>
      </c>
      <c r="C7" s="1" t="s">
        <v>32</v>
      </c>
      <c r="D7" s="1" t="s">
        <v>48</v>
      </c>
      <c r="E7" s="1" t="s">
        <v>49</v>
      </c>
      <c r="F7" s="1" t="s">
        <v>35</v>
      </c>
      <c r="G7" s="4">
        <v>3.81E-53</v>
      </c>
      <c r="H7" s="5" t="s">
        <v>36</v>
      </c>
      <c r="I7" s="4">
        <v>9.24776</v>
      </c>
      <c r="J7" s="6">
        <v>2.40791</v>
      </c>
      <c r="K7" s="4">
        <v>7.74E-30</v>
      </c>
      <c r="L7" s="6">
        <v>1879.0</v>
      </c>
      <c r="M7" s="6">
        <v>51.0</v>
      </c>
      <c r="N7" s="6">
        <v>102696.0</v>
      </c>
      <c r="O7" s="6">
        <v>315.0</v>
      </c>
      <c r="P7" s="6">
        <v>41.7675</v>
      </c>
      <c r="Q7" s="6">
        <v>16.1653</v>
      </c>
      <c r="R7" s="4">
        <v>2.22E-36</v>
      </c>
      <c r="S7" s="6">
        <v>307.0</v>
      </c>
      <c r="T7" s="6">
        <v>35.0</v>
      </c>
      <c r="U7" s="6">
        <v>18872.0</v>
      </c>
      <c r="V7" s="6">
        <v>51.0</v>
      </c>
      <c r="W7" s="7">
        <v>0.1393442623</v>
      </c>
      <c r="X7" s="7">
        <v>0.4069767442</v>
      </c>
      <c r="Y7" s="7">
        <v>0.1393442623</v>
      </c>
      <c r="Z7" s="7">
        <v>0.1902654867256637</v>
      </c>
      <c r="AA7" s="6">
        <v>0.0</v>
      </c>
      <c r="AB7" s="4">
        <v>1.15E-43</v>
      </c>
      <c r="AC7" s="5" t="s">
        <v>36</v>
      </c>
      <c r="AD7" s="6">
        <v>9.68475</v>
      </c>
      <c r="AE7" s="4">
        <v>3.55E-26</v>
      </c>
      <c r="AF7" s="6">
        <v>1589.0</v>
      </c>
      <c r="AG7" s="6">
        <v>43.0</v>
      </c>
      <c r="AH7" s="6">
        <v>85459.0</v>
      </c>
      <c r="AI7" s="6">
        <v>258.0</v>
      </c>
      <c r="AJ7" s="6">
        <v>36.3288</v>
      </c>
      <c r="AK7" s="4">
        <v>5.9E-26</v>
      </c>
      <c r="AL7" s="6">
        <v>268.0</v>
      </c>
      <c r="AM7" s="6">
        <v>26.0</v>
      </c>
      <c r="AN7" s="6">
        <v>14353.0</v>
      </c>
      <c r="AO7" s="6">
        <v>41.0</v>
      </c>
      <c r="AP7" s="7">
        <v>0.1428571429</v>
      </c>
      <c r="AQ7" s="7">
        <v>0.3880597015</v>
      </c>
      <c r="AR7" s="7">
        <v>0.1428571429</v>
      </c>
      <c r="AS7" s="7">
        <v>0.1875</v>
      </c>
      <c r="AT7" s="4">
        <v>6.236E-20</v>
      </c>
      <c r="AU7" s="5" t="s">
        <v>36</v>
      </c>
      <c r="AV7" s="6">
        <v>7.25909</v>
      </c>
      <c r="AW7" s="4">
        <v>2.22263E-10</v>
      </c>
      <c r="AX7" s="6">
        <v>971.0</v>
      </c>
      <c r="AY7" s="6">
        <v>19.0</v>
      </c>
      <c r="AZ7" s="6">
        <v>43303.0</v>
      </c>
      <c r="BA7" s="6">
        <v>116.0</v>
      </c>
      <c r="BB7" s="6">
        <v>40.8586</v>
      </c>
      <c r="BC7" s="4">
        <v>2.79978E-16</v>
      </c>
      <c r="BD7" s="6">
        <v>186.0</v>
      </c>
      <c r="BE7" s="6">
        <v>15.0</v>
      </c>
      <c r="BF7" s="6">
        <v>6802.0</v>
      </c>
      <c r="BG7" s="6">
        <v>15.0</v>
      </c>
      <c r="BH7" s="7">
        <v>0.14074074074074075</v>
      </c>
      <c r="BI7" s="7">
        <v>0.5</v>
      </c>
      <c r="BJ7" s="7">
        <v>0.14074074074074075</v>
      </c>
      <c r="BK7" s="7">
        <v>0.20606060606060606</v>
      </c>
      <c r="BL7" s="9"/>
      <c r="BM7" s="6"/>
      <c r="BN7" s="6"/>
      <c r="BO7" s="6"/>
      <c r="BP7" s="6"/>
      <c r="BQ7" s="6"/>
      <c r="BR7" s="6"/>
    </row>
    <row r="8" ht="15.75" customHeight="1">
      <c r="A8" s="1" t="s">
        <v>30</v>
      </c>
      <c r="B8" s="1" t="s">
        <v>50</v>
      </c>
      <c r="C8" s="1" t="s">
        <v>32</v>
      </c>
      <c r="D8" s="1" t="s">
        <v>51</v>
      </c>
      <c r="E8" s="1" t="s">
        <v>52</v>
      </c>
      <c r="F8" s="1" t="s">
        <v>35</v>
      </c>
      <c r="G8" s="4">
        <v>4.54E-48</v>
      </c>
      <c r="H8" s="5" t="s">
        <v>36</v>
      </c>
      <c r="I8" s="6">
        <v>367.142</v>
      </c>
      <c r="J8" s="6">
        <v>161.415</v>
      </c>
      <c r="K8" s="4">
        <v>5.51E-51</v>
      </c>
      <c r="L8" s="6">
        <v>368.0</v>
      </c>
      <c r="M8" s="6">
        <v>25.0</v>
      </c>
      <c r="N8" s="6">
        <v>189073.0</v>
      </c>
      <c r="O8" s="6">
        <v>29.0</v>
      </c>
      <c r="P8" s="6">
        <v>62.2512</v>
      </c>
      <c r="Q8" s="6">
        <v>42.1727</v>
      </c>
      <c r="R8" s="4">
        <v>3.11E-9</v>
      </c>
      <c r="S8" s="6">
        <v>455.0</v>
      </c>
      <c r="T8" s="6">
        <v>6.0</v>
      </c>
      <c r="U8" s="6">
        <v>27952.0</v>
      </c>
      <c r="V8" s="6">
        <v>10.0</v>
      </c>
      <c r="W8" s="7">
        <v>0.462962963</v>
      </c>
      <c r="X8" s="7">
        <v>0.375</v>
      </c>
      <c r="Y8" s="7">
        <v>0.375</v>
      </c>
      <c r="Z8" s="7">
        <v>0.44285714285714284</v>
      </c>
      <c r="AA8" s="6">
        <v>1.0</v>
      </c>
      <c r="AB8" s="4">
        <v>7.9E-36</v>
      </c>
      <c r="AC8" s="5" t="s">
        <v>36</v>
      </c>
      <c r="AD8" s="6">
        <v>310.962</v>
      </c>
      <c r="AE8" s="4">
        <v>2.63E-36</v>
      </c>
      <c r="AF8" s="6">
        <v>301.0</v>
      </c>
      <c r="AG8" s="6">
        <v>18.0</v>
      </c>
      <c r="AH8" s="6">
        <v>158125.0</v>
      </c>
      <c r="AI8" s="6">
        <v>24.0</v>
      </c>
      <c r="AJ8" s="6">
        <v>82.9604</v>
      </c>
      <c r="AK8" s="4">
        <v>3.45E-8</v>
      </c>
      <c r="AL8" s="6">
        <v>402.0</v>
      </c>
      <c r="AM8" s="6">
        <v>5.0</v>
      </c>
      <c r="AN8" s="6">
        <v>21382.0</v>
      </c>
      <c r="AO8" s="6">
        <v>6.0</v>
      </c>
      <c r="AP8" s="7">
        <v>0.4285714286</v>
      </c>
      <c r="AQ8" s="7">
        <v>0.4545454545</v>
      </c>
      <c r="AR8" s="7">
        <v>0.4285714286</v>
      </c>
      <c r="AS8" s="7">
        <v>0.4339622641509434</v>
      </c>
      <c r="AT8" s="4">
        <v>1.01E-7</v>
      </c>
      <c r="AU8" s="5" t="s">
        <v>53</v>
      </c>
      <c r="AV8" s="6">
        <v>321.8</v>
      </c>
      <c r="AW8" s="4">
        <v>6.28E-20</v>
      </c>
      <c r="AX8" s="6">
        <v>200.0</v>
      </c>
      <c r="AY8" s="6">
        <v>9.0</v>
      </c>
      <c r="AZ8" s="6">
        <v>83157.0</v>
      </c>
      <c r="BA8" s="6">
        <v>14.0</v>
      </c>
      <c r="BB8" s="6">
        <v>0.35961</v>
      </c>
      <c r="BC8" s="6">
        <v>0.728841</v>
      </c>
      <c r="BD8" s="6">
        <v>359.0</v>
      </c>
      <c r="BE8" s="6">
        <v>0.0</v>
      </c>
      <c r="BF8" s="6">
        <v>10522.0</v>
      </c>
      <c r="BG8" s="6">
        <v>7.0</v>
      </c>
      <c r="BH8" s="7">
        <v>0.3913043478</v>
      </c>
      <c r="BI8" s="7">
        <v>0.0</v>
      </c>
      <c r="BJ8" s="7">
        <v>0.0</v>
      </c>
      <c r="BK8" s="7">
        <v>0.3</v>
      </c>
      <c r="BL8" s="9"/>
      <c r="BM8" s="6"/>
      <c r="BN8" s="6"/>
      <c r="BO8" s="6"/>
      <c r="BP8" s="6"/>
      <c r="BQ8" s="6"/>
      <c r="BR8" s="6"/>
    </row>
    <row r="9" ht="15.75" customHeight="1">
      <c r="A9" s="10" t="s">
        <v>46</v>
      </c>
      <c r="B9" s="1" t="s">
        <v>47</v>
      </c>
      <c r="C9" s="1" t="s">
        <v>32</v>
      </c>
      <c r="D9" s="1" t="s">
        <v>54</v>
      </c>
      <c r="E9" s="1" t="s">
        <v>55</v>
      </c>
      <c r="F9" s="1" t="s">
        <v>35</v>
      </c>
      <c r="G9" s="11">
        <v>3.964E-45</v>
      </c>
      <c r="H9" s="5" t="s">
        <v>36</v>
      </c>
      <c r="I9" s="10">
        <v>5.51119</v>
      </c>
      <c r="J9" s="6">
        <v>1.13575</v>
      </c>
      <c r="K9" s="11">
        <v>4.27696E-37</v>
      </c>
      <c r="L9" s="10">
        <v>8147.0</v>
      </c>
      <c r="M9" s="10">
        <v>108.0</v>
      </c>
      <c r="N9" s="10">
        <v>96428.0</v>
      </c>
      <c r="O9" s="10">
        <v>258.0</v>
      </c>
      <c r="P9" s="10">
        <v>9.21684</v>
      </c>
      <c r="Q9" s="6">
        <v>4.03068</v>
      </c>
      <c r="R9" s="11">
        <v>6.87595E-11</v>
      </c>
      <c r="S9" s="10">
        <v>767.0</v>
      </c>
      <c r="T9" s="10">
        <v>19.0</v>
      </c>
      <c r="U9" s="10">
        <v>18412.0</v>
      </c>
      <c r="V9" s="10">
        <v>67.0</v>
      </c>
      <c r="W9" s="7">
        <v>0.29508196721311475</v>
      </c>
      <c r="X9" s="7">
        <v>0.22093023255813954</v>
      </c>
      <c r="Y9" s="7">
        <v>0.22093023255813954</v>
      </c>
      <c r="Z9" s="7">
        <v>0.2809734513274336</v>
      </c>
      <c r="AA9" s="6">
        <v>0.0</v>
      </c>
      <c r="AB9" s="4">
        <v>1.35E-42</v>
      </c>
      <c r="AC9" s="5" t="s">
        <v>36</v>
      </c>
      <c r="AD9" s="6">
        <v>6.06789</v>
      </c>
      <c r="AE9" s="4">
        <v>4.67E-35</v>
      </c>
      <c r="AF9" s="6">
        <v>6886.0</v>
      </c>
      <c r="AG9" s="6">
        <v>94.0</v>
      </c>
      <c r="AH9" s="6">
        <v>80162.0</v>
      </c>
      <c r="AI9" s="6">
        <v>207.0</v>
      </c>
      <c r="AJ9" s="6">
        <v>9.31624</v>
      </c>
      <c r="AK9" s="4">
        <v>3.77E-10</v>
      </c>
      <c r="AL9" s="6">
        <v>684.0</v>
      </c>
      <c r="AM9" s="6">
        <v>17.0</v>
      </c>
      <c r="AN9" s="6">
        <v>13937.0</v>
      </c>
      <c r="AO9" s="6">
        <v>50.0</v>
      </c>
      <c r="AP9" s="7">
        <v>0.3122923588</v>
      </c>
      <c r="AQ9" s="7">
        <v>0.2537313433</v>
      </c>
      <c r="AR9" s="7">
        <v>0.2537313433</v>
      </c>
      <c r="AS9" s="7">
        <v>0.3016304347826087</v>
      </c>
      <c r="AT9" s="4">
        <v>7.56E-20</v>
      </c>
      <c r="AU9" s="5" t="s">
        <v>36</v>
      </c>
      <c r="AV9" s="6">
        <v>5.16264</v>
      </c>
      <c r="AW9" s="4">
        <v>8.46E-16</v>
      </c>
      <c r="AX9" s="6">
        <v>4377.0</v>
      </c>
      <c r="AY9" s="6">
        <v>47.0</v>
      </c>
      <c r="AZ9" s="6">
        <v>39897.0</v>
      </c>
      <c r="BA9" s="6">
        <v>88.0</v>
      </c>
      <c r="BB9" s="6">
        <v>7.6344</v>
      </c>
      <c r="BC9" s="4">
        <v>5.69E-6</v>
      </c>
      <c r="BD9" s="6">
        <v>578.0</v>
      </c>
      <c r="BE9" s="6">
        <v>11.0</v>
      </c>
      <c r="BF9" s="6">
        <v>6410.0</v>
      </c>
      <c r="BG9" s="6">
        <v>19.0</v>
      </c>
      <c r="BH9" s="7">
        <v>0.3481481481</v>
      </c>
      <c r="BI9" s="7">
        <v>0.3666666667</v>
      </c>
      <c r="BJ9" s="7">
        <v>0.3481481481</v>
      </c>
      <c r="BK9" s="7">
        <v>0.3515151515151515</v>
      </c>
      <c r="BL9" s="9"/>
      <c r="BM9" s="6"/>
      <c r="BN9" s="6"/>
      <c r="BO9" s="6"/>
      <c r="BP9" s="6"/>
      <c r="BQ9" s="6"/>
      <c r="BR9" s="6"/>
    </row>
    <row r="10" ht="15.75" customHeight="1">
      <c r="A10" s="10" t="s">
        <v>46</v>
      </c>
      <c r="B10" s="1" t="s">
        <v>56</v>
      </c>
      <c r="C10" s="1" t="s">
        <v>32</v>
      </c>
      <c r="D10" s="1" t="s">
        <v>48</v>
      </c>
      <c r="E10" s="1" t="s">
        <v>49</v>
      </c>
      <c r="F10" s="1" t="s">
        <v>35</v>
      </c>
      <c r="G10" s="4">
        <v>4.69E-40</v>
      </c>
      <c r="H10" s="5" t="s">
        <v>36</v>
      </c>
      <c r="I10" s="6">
        <v>22.2306</v>
      </c>
      <c r="J10" s="6">
        <v>8.0721</v>
      </c>
      <c r="K10" s="4">
        <v>2.69E-25</v>
      </c>
      <c r="L10" s="6">
        <v>1903.0</v>
      </c>
      <c r="M10" s="6">
        <v>27.0</v>
      </c>
      <c r="N10" s="6">
        <v>102937.0</v>
      </c>
      <c r="O10" s="6">
        <v>74.0</v>
      </c>
      <c r="P10" s="6">
        <v>55.2382</v>
      </c>
      <c r="Q10" s="6">
        <v>27.5037</v>
      </c>
      <c r="R10" s="4">
        <v>3.22E-21</v>
      </c>
      <c r="S10" s="6">
        <v>325.0</v>
      </c>
      <c r="T10" s="6">
        <v>17.0</v>
      </c>
      <c r="U10" s="6">
        <v>18900.0</v>
      </c>
      <c r="V10" s="6">
        <v>23.0</v>
      </c>
      <c r="W10" s="7">
        <v>0.2673267327</v>
      </c>
      <c r="X10" s="7">
        <v>0.425</v>
      </c>
      <c r="Y10" s="7">
        <v>0.2673267327</v>
      </c>
      <c r="Z10" s="7">
        <v>0.3120567375886525</v>
      </c>
      <c r="AA10" s="6">
        <v>0.0</v>
      </c>
      <c r="AB10" s="4">
        <v>1.96E-39</v>
      </c>
      <c r="AC10" s="5" t="s">
        <v>36</v>
      </c>
      <c r="AD10" s="6">
        <v>28.618</v>
      </c>
      <c r="AE10" s="4">
        <v>1.02E-26</v>
      </c>
      <c r="AF10" s="6">
        <v>1606.0</v>
      </c>
      <c r="AG10" s="6">
        <v>26.0</v>
      </c>
      <c r="AH10" s="6">
        <v>85660.0</v>
      </c>
      <c r="AI10" s="6">
        <v>57.0</v>
      </c>
      <c r="AJ10" s="6">
        <v>44.2887</v>
      </c>
      <c r="AK10" s="4">
        <v>3.69E-17</v>
      </c>
      <c r="AL10" s="6">
        <v>279.0</v>
      </c>
      <c r="AM10" s="6">
        <v>15.0</v>
      </c>
      <c r="AN10" s="6">
        <v>14375.0</v>
      </c>
      <c r="AO10" s="6">
        <v>19.0</v>
      </c>
      <c r="AP10" s="7">
        <v>0.313253012</v>
      </c>
      <c r="AQ10" s="7">
        <v>0.4411764706</v>
      </c>
      <c r="AR10" s="7">
        <v>0.313253012</v>
      </c>
      <c r="AS10" s="7">
        <v>0.3504273504273504</v>
      </c>
      <c r="AT10" s="4">
        <v>2.51E-8</v>
      </c>
      <c r="AU10" s="5" t="s">
        <v>36</v>
      </c>
      <c r="AV10" s="6">
        <v>10.8083</v>
      </c>
      <c r="AW10" s="6">
        <v>1.09128E-4</v>
      </c>
      <c r="AX10" s="6">
        <v>985.0</v>
      </c>
      <c r="AY10" s="6">
        <v>5.0</v>
      </c>
      <c r="AZ10" s="6">
        <v>43394.0</v>
      </c>
      <c r="BA10" s="6">
        <v>25.0</v>
      </c>
      <c r="BB10" s="6">
        <v>37.1323</v>
      </c>
      <c r="BC10" s="4">
        <v>6.15251E-7</v>
      </c>
      <c r="BD10" s="6">
        <v>195.0</v>
      </c>
      <c r="BE10" s="6">
        <v>6.0</v>
      </c>
      <c r="BF10" s="6">
        <v>6811.0</v>
      </c>
      <c r="BG10" s="6">
        <v>6.0</v>
      </c>
      <c r="BH10" s="7">
        <v>0.16666666666666666</v>
      </c>
      <c r="BI10" s="7">
        <v>0.5</v>
      </c>
      <c r="BJ10" s="7">
        <v>0.16666666666666666</v>
      </c>
      <c r="BK10" s="7">
        <v>0.2619047619047619</v>
      </c>
      <c r="BL10" s="9"/>
      <c r="BM10" s="6"/>
      <c r="BN10" s="6"/>
      <c r="BO10" s="6"/>
      <c r="BP10" s="6"/>
      <c r="BQ10" s="6"/>
      <c r="BR10" s="6"/>
    </row>
    <row r="11" ht="15.75" customHeight="1">
      <c r="A11" s="1" t="s">
        <v>30</v>
      </c>
      <c r="B11" s="1" t="s">
        <v>57</v>
      </c>
      <c r="C11" s="1" t="s">
        <v>39</v>
      </c>
      <c r="D11" s="1" t="s">
        <v>58</v>
      </c>
      <c r="E11" s="1" t="s">
        <v>59</v>
      </c>
      <c r="F11" s="1" t="s">
        <v>35</v>
      </c>
      <c r="G11" s="4">
        <v>5.22E-35</v>
      </c>
      <c r="H11" s="5" t="s">
        <v>36</v>
      </c>
      <c r="I11" s="6">
        <v>2.54147</v>
      </c>
      <c r="J11" s="6">
        <v>0.3836</v>
      </c>
      <c r="K11" s="4">
        <v>1.2E-25</v>
      </c>
      <c r="L11" s="6">
        <v>24868.0</v>
      </c>
      <c r="M11" s="6">
        <v>219.0</v>
      </c>
      <c r="N11" s="6">
        <v>163804.0</v>
      </c>
      <c r="O11" s="6">
        <v>604.0</v>
      </c>
      <c r="P11" s="6">
        <v>3.61413</v>
      </c>
      <c r="Q11" s="6">
        <v>1.08191</v>
      </c>
      <c r="R11" s="4">
        <v>1.05E-11</v>
      </c>
      <c r="S11" s="6">
        <v>5541.0</v>
      </c>
      <c r="T11" s="6">
        <v>65.0</v>
      </c>
      <c r="U11" s="6">
        <v>22713.0</v>
      </c>
      <c r="V11" s="6">
        <v>104.0</v>
      </c>
      <c r="W11" s="7">
        <v>0.2660996355</v>
      </c>
      <c r="X11" s="7">
        <v>0.3846153846</v>
      </c>
      <c r="Y11" s="7">
        <v>0.2660996355</v>
      </c>
      <c r="Z11" s="7">
        <v>0.2862903225806452</v>
      </c>
      <c r="AA11" s="6">
        <v>4.0</v>
      </c>
      <c r="AB11" s="4">
        <v>3.38E-30</v>
      </c>
      <c r="AC11" s="5" t="s">
        <v>36</v>
      </c>
      <c r="AD11" s="6">
        <v>2.54491</v>
      </c>
      <c r="AE11" s="4">
        <v>5.97E-21</v>
      </c>
      <c r="AF11" s="6">
        <v>20409.0</v>
      </c>
      <c r="AG11" s="6">
        <v>174.0</v>
      </c>
      <c r="AH11" s="6">
        <v>137392.0</v>
      </c>
      <c r="AI11" s="6">
        <v>493.0</v>
      </c>
      <c r="AJ11" s="6">
        <v>4.33894</v>
      </c>
      <c r="AK11" s="4">
        <v>4.21E-12</v>
      </c>
      <c r="AL11" s="6">
        <v>4698.0</v>
      </c>
      <c r="AM11" s="6">
        <v>55.0</v>
      </c>
      <c r="AN11" s="6">
        <v>16973.0</v>
      </c>
      <c r="AO11" s="6">
        <v>69.0</v>
      </c>
      <c r="AP11" s="7">
        <v>0.2608695652</v>
      </c>
      <c r="AQ11" s="7">
        <v>0.4435483871</v>
      </c>
      <c r="AR11" s="7">
        <v>0.2608695652</v>
      </c>
      <c r="AS11" s="7">
        <v>0.2895069532237674</v>
      </c>
      <c r="AT11" s="4">
        <v>1.63E-14</v>
      </c>
      <c r="AU11" s="5" t="s">
        <v>36</v>
      </c>
      <c r="AV11" s="6">
        <v>2.18174</v>
      </c>
      <c r="AW11" s="4">
        <v>2.44E-11</v>
      </c>
      <c r="AX11" s="6">
        <v>16672.0</v>
      </c>
      <c r="AY11" s="6">
        <v>128.0</v>
      </c>
      <c r="AZ11" s="6">
        <v>66337.0</v>
      </c>
      <c r="BA11" s="6">
        <v>243.0</v>
      </c>
      <c r="BB11" s="6">
        <v>2.80901</v>
      </c>
      <c r="BC11" s="4">
        <v>9.41E-5</v>
      </c>
      <c r="BD11" s="6">
        <v>3794.0</v>
      </c>
      <c r="BE11" s="6">
        <v>36.0</v>
      </c>
      <c r="BF11" s="6">
        <v>7032.0</v>
      </c>
      <c r="BG11" s="6">
        <v>26.0</v>
      </c>
      <c r="BH11" s="7">
        <v>0.3450134771</v>
      </c>
      <c r="BI11" s="7">
        <v>0.5806451613</v>
      </c>
      <c r="BJ11" s="7">
        <v>0.3450134771</v>
      </c>
      <c r="BK11" s="7">
        <v>0.3787528868360277</v>
      </c>
      <c r="BL11" s="9"/>
      <c r="BM11" s="6"/>
      <c r="BN11" s="6"/>
      <c r="BO11" s="6"/>
      <c r="BP11" s="6"/>
      <c r="BQ11" s="6"/>
      <c r="BR11" s="6"/>
    </row>
    <row r="12" ht="15.75" customHeight="1">
      <c r="A12" s="1" t="s">
        <v>30</v>
      </c>
      <c r="B12" s="1" t="s">
        <v>60</v>
      </c>
      <c r="C12" s="1" t="s">
        <v>39</v>
      </c>
      <c r="D12" s="1" t="s">
        <v>61</v>
      </c>
      <c r="E12" s="1" t="s">
        <v>62</v>
      </c>
      <c r="F12" s="1" t="s">
        <v>35</v>
      </c>
      <c r="G12" s="4">
        <v>1.46E-33</v>
      </c>
      <c r="H12" s="5" t="s">
        <v>36</v>
      </c>
      <c r="I12" s="6">
        <v>11.1531</v>
      </c>
      <c r="J12" s="6">
        <v>3.58894</v>
      </c>
      <c r="K12" s="4">
        <v>7.83E-28</v>
      </c>
      <c r="L12" s="6">
        <v>15761.0</v>
      </c>
      <c r="M12" s="6">
        <v>50.0</v>
      </c>
      <c r="N12" s="6">
        <v>173622.0</v>
      </c>
      <c r="O12" s="6">
        <v>62.0</v>
      </c>
      <c r="P12" s="6">
        <v>11.3034</v>
      </c>
      <c r="Q12" s="6">
        <v>6.50095</v>
      </c>
      <c r="R12" s="4">
        <v>3.05E-7</v>
      </c>
      <c r="S12" s="6">
        <v>3348.0</v>
      </c>
      <c r="T12" s="6">
        <v>11.0</v>
      </c>
      <c r="U12" s="6">
        <v>25051.0</v>
      </c>
      <c r="V12" s="6">
        <v>13.0</v>
      </c>
      <c r="W12" s="7">
        <v>0.4464285714</v>
      </c>
      <c r="X12" s="7">
        <v>0.4583333333</v>
      </c>
      <c r="Y12" s="7">
        <v>0.4464285714</v>
      </c>
      <c r="Z12" s="7">
        <v>0.4485294117647059</v>
      </c>
      <c r="AA12" s="6">
        <v>0.0</v>
      </c>
      <c r="AB12" s="4">
        <v>9.66E-33</v>
      </c>
      <c r="AC12" s="5" t="s">
        <v>36</v>
      </c>
      <c r="AD12" s="6">
        <v>13.1021</v>
      </c>
      <c r="AE12" s="4">
        <v>1.66E-27</v>
      </c>
      <c r="AF12" s="6">
        <v>12191.0</v>
      </c>
      <c r="AG12" s="6">
        <v>45.0</v>
      </c>
      <c r="AH12" s="6">
        <v>146179.0</v>
      </c>
      <c r="AI12" s="6">
        <v>53.0</v>
      </c>
      <c r="AJ12" s="6">
        <v>11.4632</v>
      </c>
      <c r="AK12" s="4">
        <v>1.0E-6</v>
      </c>
      <c r="AL12" s="6">
        <v>2591.0</v>
      </c>
      <c r="AM12" s="6">
        <v>10.0</v>
      </c>
      <c r="AN12" s="6">
        <v>19183.0</v>
      </c>
      <c r="AO12" s="6">
        <v>11.0</v>
      </c>
      <c r="AP12" s="7">
        <v>0.4591836735</v>
      </c>
      <c r="AQ12" s="7">
        <v>0.4761904762</v>
      </c>
      <c r="AR12" s="7">
        <v>0.4591836735</v>
      </c>
      <c r="AS12" s="7">
        <v>0.46218487394957986</v>
      </c>
      <c r="AT12" s="4">
        <v>3.02E-14</v>
      </c>
      <c r="AU12" s="5" t="s">
        <v>36</v>
      </c>
      <c r="AV12" s="6">
        <v>10.2877</v>
      </c>
      <c r="AW12" s="4">
        <v>2.59E-14</v>
      </c>
      <c r="AX12" s="6">
        <v>9278.0</v>
      </c>
      <c r="AY12" s="6">
        <v>26.0</v>
      </c>
      <c r="AZ12" s="6">
        <v>74050.0</v>
      </c>
      <c r="BA12" s="6">
        <v>26.0</v>
      </c>
      <c r="BB12" s="6">
        <v>7.82913</v>
      </c>
      <c r="BC12" s="6">
        <v>0.110458</v>
      </c>
      <c r="BD12" s="6">
        <v>2099.0</v>
      </c>
      <c r="BE12" s="6">
        <v>2.0</v>
      </c>
      <c r="BF12" s="6">
        <v>8785.0</v>
      </c>
      <c r="BG12" s="6">
        <v>2.0</v>
      </c>
      <c r="BH12" s="7">
        <v>0.5</v>
      </c>
      <c r="BI12" s="7">
        <v>0.5</v>
      </c>
      <c r="BJ12" s="7">
        <v>0.5</v>
      </c>
      <c r="BK12" s="7">
        <v>0.5</v>
      </c>
      <c r="BL12" s="9"/>
      <c r="BM12" s="6"/>
      <c r="BN12" s="6"/>
      <c r="BO12" s="6"/>
      <c r="BP12" s="6"/>
      <c r="BQ12" s="6"/>
      <c r="BR12" s="6"/>
    </row>
    <row r="13" ht="15.75" customHeight="1">
      <c r="A13" s="1" t="s">
        <v>30</v>
      </c>
      <c r="B13" s="1" t="s">
        <v>63</v>
      </c>
      <c r="C13" s="1" t="s">
        <v>32</v>
      </c>
      <c r="D13" s="1" t="s">
        <v>64</v>
      </c>
      <c r="E13" s="1" t="s">
        <v>65</v>
      </c>
      <c r="F13" s="1" t="s">
        <v>35</v>
      </c>
      <c r="G13" s="4">
        <v>8.77E-31</v>
      </c>
      <c r="H13" s="5" t="s">
        <v>36</v>
      </c>
      <c r="I13" s="6">
        <v>5.69489</v>
      </c>
      <c r="J13" s="6">
        <v>1.25312</v>
      </c>
      <c r="K13" s="4">
        <v>8.76E-28</v>
      </c>
      <c r="L13" s="6">
        <v>994.0</v>
      </c>
      <c r="M13" s="6">
        <v>67.0</v>
      </c>
      <c r="N13" s="6">
        <v>186313.0</v>
      </c>
      <c r="O13" s="6">
        <v>2121.0</v>
      </c>
      <c r="P13" s="6">
        <v>4.19592</v>
      </c>
      <c r="Q13" s="6">
        <v>1.83082</v>
      </c>
      <c r="R13" s="4">
        <v>3.74E-5</v>
      </c>
      <c r="S13" s="6">
        <v>332.0</v>
      </c>
      <c r="T13" s="6">
        <v>13.0</v>
      </c>
      <c r="U13" s="6">
        <v>27771.0</v>
      </c>
      <c r="V13" s="6">
        <v>307.0</v>
      </c>
      <c r="W13" s="7">
        <v>0.03062157221</v>
      </c>
      <c r="X13" s="7">
        <v>0.040625</v>
      </c>
      <c r="Y13" s="7">
        <v>0.03062157221</v>
      </c>
      <c r="Z13" s="7">
        <v>0.03189792663476874</v>
      </c>
      <c r="AA13" s="6">
        <v>0.0</v>
      </c>
      <c r="AB13" s="4">
        <v>3.35E-24</v>
      </c>
      <c r="AC13" s="5" t="s">
        <v>36</v>
      </c>
      <c r="AD13" s="6">
        <v>5.43349</v>
      </c>
      <c r="AE13" s="4">
        <v>1.54E-21</v>
      </c>
      <c r="AF13" s="6">
        <v>824.0</v>
      </c>
      <c r="AG13" s="6">
        <v>53.0</v>
      </c>
      <c r="AH13" s="6">
        <v>155778.0</v>
      </c>
      <c r="AI13" s="6">
        <v>1813.0</v>
      </c>
      <c r="AJ13" s="6">
        <v>4.26504</v>
      </c>
      <c r="AK13" s="6">
        <v>1.37993E-4</v>
      </c>
      <c r="AL13" s="6">
        <v>295.0</v>
      </c>
      <c r="AM13" s="6">
        <v>11.0</v>
      </c>
      <c r="AN13" s="6">
        <v>21262.0</v>
      </c>
      <c r="AO13" s="6">
        <v>227.0</v>
      </c>
      <c r="AP13" s="7">
        <v>0.02840300107</v>
      </c>
      <c r="AQ13" s="7">
        <v>0.04621848739</v>
      </c>
      <c r="AR13" s="7">
        <v>0.02840300107</v>
      </c>
      <c r="AS13" s="7">
        <v>0.030418250950570342</v>
      </c>
      <c r="AT13" s="4">
        <v>1.77E-12</v>
      </c>
      <c r="AU13" s="5" t="s">
        <v>36</v>
      </c>
      <c r="AV13" s="6">
        <v>4.36811</v>
      </c>
      <c r="AW13" s="4">
        <v>3.39E-11</v>
      </c>
      <c r="AX13" s="6">
        <v>591.0</v>
      </c>
      <c r="AY13" s="6">
        <v>32.0</v>
      </c>
      <c r="AZ13" s="6">
        <v>81802.0</v>
      </c>
      <c r="BA13" s="6">
        <v>955.0</v>
      </c>
      <c r="BB13" s="6">
        <v>3.07804</v>
      </c>
      <c r="BC13" s="6">
        <v>0.00619114</v>
      </c>
      <c r="BD13" s="6">
        <v>257.0</v>
      </c>
      <c r="BE13" s="6">
        <v>9.0</v>
      </c>
      <c r="BF13" s="6">
        <v>10515.0</v>
      </c>
      <c r="BG13" s="6">
        <v>107.0</v>
      </c>
      <c r="BH13" s="7">
        <v>0.03242147923</v>
      </c>
      <c r="BI13" s="7">
        <v>0.0775862069</v>
      </c>
      <c r="BJ13" s="7">
        <v>0.03242147923</v>
      </c>
      <c r="BK13" s="7">
        <v>0.0371713508612874</v>
      </c>
      <c r="BL13" s="9"/>
      <c r="BM13" s="6"/>
      <c r="BN13" s="6"/>
      <c r="BO13" s="6"/>
      <c r="BP13" s="6"/>
      <c r="BQ13" s="6"/>
      <c r="BR13" s="6"/>
    </row>
    <row r="14" ht="15.75" customHeight="1">
      <c r="A14" s="10" t="s">
        <v>46</v>
      </c>
      <c r="B14" s="1" t="s">
        <v>56</v>
      </c>
      <c r="C14" s="1" t="s">
        <v>32</v>
      </c>
      <c r="D14" s="1" t="s">
        <v>54</v>
      </c>
      <c r="E14" s="1" t="s">
        <v>55</v>
      </c>
      <c r="F14" s="1" t="s">
        <v>35</v>
      </c>
      <c r="G14" s="11">
        <v>8.774E-28</v>
      </c>
      <c r="H14" s="5" t="s">
        <v>36</v>
      </c>
      <c r="I14" s="11">
        <v>9.65836</v>
      </c>
      <c r="J14" s="6">
        <v>3.21277</v>
      </c>
      <c r="K14" s="11">
        <v>1.9719E-22</v>
      </c>
      <c r="L14" s="10">
        <v>8213.0</v>
      </c>
      <c r="M14" s="10">
        <v>42.0</v>
      </c>
      <c r="N14" s="10">
        <v>96627.0</v>
      </c>
      <c r="O14" s="10">
        <v>59.0</v>
      </c>
      <c r="P14" s="10">
        <v>15.2938</v>
      </c>
      <c r="Q14" s="6">
        <v>8.74995</v>
      </c>
      <c r="R14" s="11">
        <v>5.57218E-8</v>
      </c>
      <c r="S14" s="10">
        <v>776.0</v>
      </c>
      <c r="T14" s="10">
        <v>10.0</v>
      </c>
      <c r="U14" s="10">
        <v>18449.0</v>
      </c>
      <c r="V14" s="10">
        <v>30.0</v>
      </c>
      <c r="W14" s="7">
        <v>0.4158415841584158</v>
      </c>
      <c r="X14" s="7">
        <v>0.25</v>
      </c>
      <c r="Y14" s="7">
        <v>0.25</v>
      </c>
      <c r="Z14" s="7">
        <v>0.36879432624113473</v>
      </c>
      <c r="AA14" s="6">
        <v>0.0</v>
      </c>
      <c r="AB14" s="4">
        <v>6.19E-26</v>
      </c>
      <c r="AC14" s="5" t="s">
        <v>36</v>
      </c>
      <c r="AD14" s="6">
        <v>10.6543</v>
      </c>
      <c r="AE14" s="4">
        <v>1.77E-20</v>
      </c>
      <c r="AF14" s="6">
        <v>6944.0</v>
      </c>
      <c r="AG14" s="6">
        <v>36.0</v>
      </c>
      <c r="AH14" s="6">
        <v>80322.0</v>
      </c>
      <c r="AI14" s="6">
        <v>47.0</v>
      </c>
      <c r="AJ14" s="6">
        <v>16.155</v>
      </c>
      <c r="AK14" s="4">
        <v>2.82E-8</v>
      </c>
      <c r="AL14" s="6">
        <v>691.0</v>
      </c>
      <c r="AM14" s="6">
        <v>10.0</v>
      </c>
      <c r="AN14" s="6">
        <v>13963.0</v>
      </c>
      <c r="AO14" s="6">
        <v>24.0</v>
      </c>
      <c r="AP14" s="7">
        <v>0.4337349398</v>
      </c>
      <c r="AQ14" s="7">
        <v>0.2941176471</v>
      </c>
      <c r="AR14" s="7">
        <v>0.2941176471</v>
      </c>
      <c r="AS14" s="7">
        <v>0.39316239316239315</v>
      </c>
      <c r="AT14" s="4">
        <v>1.83E-8</v>
      </c>
      <c r="AU14" s="5" t="s">
        <v>36</v>
      </c>
      <c r="AV14" s="6">
        <v>6.4856</v>
      </c>
      <c r="AW14" s="4">
        <v>5.89E-6</v>
      </c>
      <c r="AX14" s="6">
        <v>4412.0</v>
      </c>
      <c r="AY14" s="6">
        <v>12.0</v>
      </c>
      <c r="AZ14" s="6">
        <v>39967.0</v>
      </c>
      <c r="BA14" s="6">
        <v>18.0</v>
      </c>
      <c r="BB14" s="6">
        <v>14.1534</v>
      </c>
      <c r="BC14" s="4">
        <v>6.8E-5</v>
      </c>
      <c r="BD14" s="6">
        <v>583.0</v>
      </c>
      <c r="BE14" s="6">
        <v>6.0</v>
      </c>
      <c r="BF14" s="6">
        <v>6423.0</v>
      </c>
      <c r="BG14" s="6">
        <v>6.0</v>
      </c>
      <c r="BH14" s="7">
        <v>0.4</v>
      </c>
      <c r="BI14" s="7">
        <v>0.5</v>
      </c>
      <c r="BJ14" s="7">
        <v>0.4</v>
      </c>
      <c r="BK14" s="7">
        <v>0.42857142857142855</v>
      </c>
      <c r="BL14" s="9"/>
      <c r="BM14" s="6"/>
      <c r="BN14" s="6"/>
      <c r="BO14" s="6"/>
      <c r="BP14" s="6"/>
      <c r="BQ14" s="6"/>
      <c r="BR14" s="6"/>
    </row>
    <row r="15" ht="15.75" customHeight="1">
      <c r="A15" s="1" t="s">
        <v>30</v>
      </c>
      <c r="B15" s="1" t="s">
        <v>66</v>
      </c>
      <c r="C15" s="1" t="s">
        <v>39</v>
      </c>
      <c r="D15" s="1" t="s">
        <v>67</v>
      </c>
      <c r="E15" s="1" t="s">
        <v>68</v>
      </c>
      <c r="F15" s="1" t="s">
        <v>35</v>
      </c>
      <c r="G15" s="4">
        <v>1.57E-25</v>
      </c>
      <c r="H15" s="5" t="s">
        <v>36</v>
      </c>
      <c r="I15" s="6">
        <v>2.49219</v>
      </c>
      <c r="J15" s="6">
        <v>0.35173</v>
      </c>
      <c r="K15" s="4">
        <v>6.04E-26</v>
      </c>
      <c r="L15" s="6">
        <v>9128.0</v>
      </c>
      <c r="M15" s="6">
        <v>193.0</v>
      </c>
      <c r="N15" s="6">
        <v>178619.0</v>
      </c>
      <c r="O15" s="6">
        <v>1555.0</v>
      </c>
      <c r="P15" s="6">
        <v>1.53675</v>
      </c>
      <c r="Q15" s="6">
        <v>0.47052</v>
      </c>
      <c r="R15" s="6">
        <v>0.0285499</v>
      </c>
      <c r="S15" s="6">
        <v>2184.0</v>
      </c>
      <c r="T15" s="6">
        <v>33.0</v>
      </c>
      <c r="U15" s="6">
        <v>25940.0</v>
      </c>
      <c r="V15" s="6">
        <v>266.0</v>
      </c>
      <c r="W15" s="7">
        <v>0.1104118993</v>
      </c>
      <c r="X15" s="7">
        <v>0.110367893</v>
      </c>
      <c r="Y15" s="7">
        <v>0.110367893</v>
      </c>
      <c r="Z15" s="7">
        <v>0.11040547142159257</v>
      </c>
      <c r="AA15" s="6">
        <v>0.0</v>
      </c>
      <c r="AB15" s="4">
        <v>1.07E-22</v>
      </c>
      <c r="AC15" s="5" t="s">
        <v>36</v>
      </c>
      <c r="AD15" s="6">
        <v>2.62545</v>
      </c>
      <c r="AE15" s="4">
        <v>1.28E-24</v>
      </c>
      <c r="AF15" s="6">
        <v>7639.0</v>
      </c>
      <c r="AG15" s="6">
        <v>166.0</v>
      </c>
      <c r="AH15" s="6">
        <v>149387.0</v>
      </c>
      <c r="AI15" s="6">
        <v>1276.0</v>
      </c>
      <c r="AJ15" s="6">
        <v>1.37217</v>
      </c>
      <c r="AK15" s="6">
        <v>0.227396</v>
      </c>
      <c r="AL15" s="6">
        <v>1696.0</v>
      </c>
      <c r="AM15" s="6">
        <v>21.0</v>
      </c>
      <c r="AN15" s="6">
        <v>19882.0</v>
      </c>
      <c r="AO15" s="6">
        <v>196.0</v>
      </c>
      <c r="AP15" s="7">
        <v>0.1151178918</v>
      </c>
      <c r="AQ15" s="7">
        <v>0.09677419355</v>
      </c>
      <c r="AR15" s="7">
        <v>0.09677419355</v>
      </c>
      <c r="AS15" s="7">
        <v>0.11271850512356842</v>
      </c>
      <c r="AT15" s="4">
        <v>5.4E-12</v>
      </c>
      <c r="AU15" s="5" t="s">
        <v>53</v>
      </c>
      <c r="AV15" s="6">
        <v>2.48509</v>
      </c>
      <c r="AW15" s="4">
        <v>1.52E-14</v>
      </c>
      <c r="AX15" s="6">
        <v>5289.0</v>
      </c>
      <c r="AY15" s="6">
        <v>106.0</v>
      </c>
      <c r="AZ15" s="6">
        <v>77353.0</v>
      </c>
      <c r="BA15" s="6">
        <v>632.0</v>
      </c>
      <c r="BB15" s="6">
        <v>0.898383</v>
      </c>
      <c r="BC15" s="6">
        <v>0.75546</v>
      </c>
      <c r="BD15" s="6">
        <v>1106.0</v>
      </c>
      <c r="BE15" s="6">
        <v>9.0</v>
      </c>
      <c r="BF15" s="6">
        <v>9684.0</v>
      </c>
      <c r="BG15" s="6">
        <v>89.0</v>
      </c>
      <c r="BH15" s="7">
        <v>0.1436314363</v>
      </c>
      <c r="BI15" s="7">
        <v>0.09183673469</v>
      </c>
      <c r="BJ15" s="7">
        <v>0.09183673469</v>
      </c>
      <c r="BK15" s="7">
        <v>0.1375598086124402</v>
      </c>
      <c r="BL15" s="9"/>
      <c r="BM15" s="6"/>
      <c r="BN15" s="12"/>
      <c r="BO15" s="12"/>
      <c r="BP15" s="12"/>
      <c r="BQ15" s="12"/>
      <c r="BR15" s="12"/>
    </row>
    <row r="16" ht="15.75" customHeight="1">
      <c r="A16" s="1" t="s">
        <v>30</v>
      </c>
      <c r="B16" s="1" t="s">
        <v>50</v>
      </c>
      <c r="C16" s="1" t="s">
        <v>39</v>
      </c>
      <c r="D16" s="1" t="s">
        <v>51</v>
      </c>
      <c r="E16" s="1" t="s">
        <v>52</v>
      </c>
      <c r="F16" s="1" t="s">
        <v>35</v>
      </c>
      <c r="G16" s="4">
        <v>1.22E-24</v>
      </c>
      <c r="H16" s="5" t="s">
        <v>36</v>
      </c>
      <c r="I16" s="6">
        <v>4.77785</v>
      </c>
      <c r="J16" s="6">
        <v>0.98984</v>
      </c>
      <c r="K16" s="4">
        <v>1.07E-26</v>
      </c>
      <c r="L16" s="6">
        <v>316.0</v>
      </c>
      <c r="M16" s="6">
        <v>77.0</v>
      </c>
      <c r="N16" s="6">
        <v>180486.0</v>
      </c>
      <c r="O16" s="6">
        <v>8616.0</v>
      </c>
      <c r="P16" s="6">
        <v>2.33437</v>
      </c>
      <c r="Q16" s="6">
        <v>0.72404</v>
      </c>
      <c r="R16" s="4">
        <v>5.19E-5</v>
      </c>
      <c r="S16" s="6">
        <v>428.0</v>
      </c>
      <c r="T16" s="6">
        <v>33.0</v>
      </c>
      <c r="U16" s="6">
        <v>27089.0</v>
      </c>
      <c r="V16" s="6">
        <v>873.0</v>
      </c>
      <c r="W16" s="7">
        <v>0.008857701599</v>
      </c>
      <c r="X16" s="7">
        <v>0.03642384106</v>
      </c>
      <c r="Y16" s="7">
        <v>0.008857701599</v>
      </c>
      <c r="Z16" s="7">
        <v>0.01145952703406605</v>
      </c>
      <c r="AA16" s="6">
        <v>1.0</v>
      </c>
      <c r="AB16" s="4">
        <v>9.47E-22</v>
      </c>
      <c r="AC16" s="5" t="s">
        <v>36</v>
      </c>
      <c r="AD16" s="6">
        <v>4.72924</v>
      </c>
      <c r="AE16" s="4">
        <v>1.05E-21</v>
      </c>
      <c r="AF16" s="6">
        <v>257.0</v>
      </c>
      <c r="AG16" s="6">
        <v>62.0</v>
      </c>
      <c r="AH16" s="6">
        <v>151114.0</v>
      </c>
      <c r="AI16" s="6">
        <v>7035.0</v>
      </c>
      <c r="AJ16" s="6">
        <v>2.61236</v>
      </c>
      <c r="AK16" s="4">
        <v>1.71E-5</v>
      </c>
      <c r="AL16" s="6">
        <v>378.0</v>
      </c>
      <c r="AM16" s="6">
        <v>29.0</v>
      </c>
      <c r="AN16" s="6">
        <v>20762.0</v>
      </c>
      <c r="AO16" s="6">
        <v>626.0</v>
      </c>
      <c r="AP16" s="7">
        <v>0.00873608567</v>
      </c>
      <c r="AQ16" s="7">
        <v>0.04427480916</v>
      </c>
      <c r="AR16" s="7">
        <v>0.00873608567</v>
      </c>
      <c r="AS16" s="7">
        <v>0.01173890608875129</v>
      </c>
      <c r="AT16" s="4">
        <v>1.11E-7</v>
      </c>
      <c r="AU16" s="5" t="s">
        <v>36</v>
      </c>
      <c r="AV16" s="6">
        <v>3.83448</v>
      </c>
      <c r="AW16" s="4">
        <v>5.29E-10</v>
      </c>
      <c r="AX16" s="6">
        <v>176.0</v>
      </c>
      <c r="AY16" s="6">
        <v>33.0</v>
      </c>
      <c r="AZ16" s="6">
        <v>79457.0</v>
      </c>
      <c r="BA16" s="6">
        <v>3714.0</v>
      </c>
      <c r="BB16" s="6">
        <v>1.78727</v>
      </c>
      <c r="BC16" s="6">
        <v>0.0570159</v>
      </c>
      <c r="BD16" s="6">
        <v>341.0</v>
      </c>
      <c r="BE16" s="6">
        <v>18.0</v>
      </c>
      <c r="BF16" s="6">
        <v>10196.0</v>
      </c>
      <c r="BG16" s="6">
        <v>333.0</v>
      </c>
      <c r="BH16" s="7">
        <v>0.008807045637</v>
      </c>
      <c r="BI16" s="7">
        <v>0.05128205128</v>
      </c>
      <c r="BJ16" s="7">
        <v>0.008807045637</v>
      </c>
      <c r="BK16" s="7">
        <v>0.012445095168374817</v>
      </c>
      <c r="BL16" s="9"/>
      <c r="BM16" s="6"/>
      <c r="BN16" s="6"/>
      <c r="BO16" s="6"/>
      <c r="BP16" s="6"/>
      <c r="BQ16" s="6"/>
      <c r="BR16" s="6"/>
    </row>
    <row r="17" ht="15.75" customHeight="1">
      <c r="A17" s="1" t="s">
        <v>30</v>
      </c>
      <c r="B17" s="1" t="s">
        <v>66</v>
      </c>
      <c r="C17" s="1" t="s">
        <v>32</v>
      </c>
      <c r="D17" s="1" t="s">
        <v>67</v>
      </c>
      <c r="E17" s="1" t="s">
        <v>68</v>
      </c>
      <c r="F17" s="1" t="s">
        <v>35</v>
      </c>
      <c r="G17" s="4">
        <v>8.96E-23</v>
      </c>
      <c r="H17" s="5" t="s">
        <v>36</v>
      </c>
      <c r="I17" s="6">
        <v>4.96623</v>
      </c>
      <c r="J17" s="6">
        <v>1.21993</v>
      </c>
      <c r="K17" s="4">
        <v>1.54E-21</v>
      </c>
      <c r="L17" s="6">
        <v>9258.0</v>
      </c>
      <c r="M17" s="6">
        <v>63.0</v>
      </c>
      <c r="N17" s="6">
        <v>179927.0</v>
      </c>
      <c r="O17" s="6">
        <v>247.0</v>
      </c>
      <c r="P17" s="6">
        <v>4.52336</v>
      </c>
      <c r="Q17" s="6">
        <v>2.74506</v>
      </c>
      <c r="R17" s="6">
        <v>0.0044791</v>
      </c>
      <c r="S17" s="6">
        <v>2211.0</v>
      </c>
      <c r="T17" s="6">
        <v>6.0</v>
      </c>
      <c r="U17" s="6">
        <v>26188.0</v>
      </c>
      <c r="V17" s="6">
        <v>18.0</v>
      </c>
      <c r="W17" s="7">
        <v>0.2032258065</v>
      </c>
      <c r="X17" s="7">
        <v>0.25</v>
      </c>
      <c r="Y17" s="7">
        <v>0.2032258065</v>
      </c>
      <c r="Z17" s="7">
        <v>0.20658682634730538</v>
      </c>
      <c r="AA17" s="6">
        <v>0.0</v>
      </c>
      <c r="AB17" s="4">
        <v>9.02E-23</v>
      </c>
      <c r="AC17" s="5" t="s">
        <v>36</v>
      </c>
      <c r="AD17" s="6">
        <v>5.18846</v>
      </c>
      <c r="AE17" s="4">
        <v>4.58E-21</v>
      </c>
      <c r="AF17" s="6">
        <v>7746.0</v>
      </c>
      <c r="AG17" s="6">
        <v>59.0</v>
      </c>
      <c r="AH17" s="6">
        <v>150440.0</v>
      </c>
      <c r="AI17" s="6">
        <v>223.0</v>
      </c>
      <c r="AJ17" s="6">
        <v>5.48648</v>
      </c>
      <c r="AK17" s="6">
        <v>0.00241947</v>
      </c>
      <c r="AL17" s="6">
        <v>1711.0</v>
      </c>
      <c r="AM17" s="6">
        <v>6.0</v>
      </c>
      <c r="AN17" s="6">
        <v>20064.0</v>
      </c>
      <c r="AO17" s="6">
        <v>14.0</v>
      </c>
      <c r="AP17" s="7">
        <v>0.2092198582</v>
      </c>
      <c r="AQ17" s="7">
        <v>0.3</v>
      </c>
      <c r="AR17" s="7">
        <v>0.2092198582</v>
      </c>
      <c r="AS17" s="7">
        <v>0.2152317880794702</v>
      </c>
      <c r="AT17" s="4">
        <v>9.12E-11</v>
      </c>
      <c r="AU17" s="5" t="s">
        <v>36</v>
      </c>
      <c r="AV17" s="6">
        <v>4.17548</v>
      </c>
      <c r="AW17" s="4">
        <v>4.88E-10</v>
      </c>
      <c r="AX17" s="6">
        <v>5362.0</v>
      </c>
      <c r="AY17" s="6">
        <v>33.0</v>
      </c>
      <c r="AZ17" s="6">
        <v>77873.0</v>
      </c>
      <c r="BA17" s="6">
        <v>112.0</v>
      </c>
      <c r="BB17" s="6">
        <v>4.26365</v>
      </c>
      <c r="BC17" s="6">
        <v>0.0503186</v>
      </c>
      <c r="BD17" s="6">
        <v>1112.0</v>
      </c>
      <c r="BE17" s="6">
        <v>3.0</v>
      </c>
      <c r="BF17" s="6">
        <v>9766.0</v>
      </c>
      <c r="BG17" s="6">
        <v>7.0</v>
      </c>
      <c r="BH17" s="7">
        <v>0.2275862069</v>
      </c>
      <c r="BI17" s="7">
        <v>0.3</v>
      </c>
      <c r="BJ17" s="7">
        <v>0.2275862069</v>
      </c>
      <c r="BK17" s="7">
        <v>0.23225806451612904</v>
      </c>
      <c r="BL17" s="9"/>
      <c r="BM17" s="6"/>
      <c r="BN17" s="6"/>
      <c r="BO17" s="6"/>
      <c r="BP17" s="6"/>
      <c r="BQ17" s="6"/>
      <c r="BR17" s="6"/>
    </row>
    <row r="18" ht="15.75" customHeight="1">
      <c r="A18" s="10" t="s">
        <v>46</v>
      </c>
      <c r="B18" s="1" t="s">
        <v>47</v>
      </c>
      <c r="C18" s="1" t="s">
        <v>39</v>
      </c>
      <c r="D18" s="1" t="s">
        <v>48</v>
      </c>
      <c r="E18" s="1" t="s">
        <v>49</v>
      </c>
      <c r="F18" s="1" t="s">
        <v>35</v>
      </c>
      <c r="G18" s="4">
        <v>1.33E-22</v>
      </c>
      <c r="H18" s="5" t="s">
        <v>36</v>
      </c>
      <c r="I18" s="6">
        <v>2.45667</v>
      </c>
      <c r="J18" s="6">
        <v>0.48003</v>
      </c>
      <c r="K18" s="4">
        <v>7.84E-13</v>
      </c>
      <c r="L18" s="6">
        <v>1842.0</v>
      </c>
      <c r="M18" s="6">
        <v>88.0</v>
      </c>
      <c r="N18" s="6">
        <v>101040.0</v>
      </c>
      <c r="O18" s="6">
        <v>1971.0</v>
      </c>
      <c r="P18" s="6">
        <v>6.026</v>
      </c>
      <c r="Q18" s="6">
        <v>1.79674</v>
      </c>
      <c r="R18" s="4">
        <v>2.47E-16</v>
      </c>
      <c r="S18" s="6">
        <v>304.0</v>
      </c>
      <c r="T18" s="6">
        <v>38.0</v>
      </c>
      <c r="U18" s="6">
        <v>18530.0</v>
      </c>
      <c r="V18" s="6">
        <v>393.0</v>
      </c>
      <c r="W18" s="7">
        <v>0.04273919378</v>
      </c>
      <c r="X18" s="7">
        <v>0.08816705336</v>
      </c>
      <c r="Y18" s="7">
        <v>0.04273919378</v>
      </c>
      <c r="Z18" s="7">
        <v>0.05060240963855422</v>
      </c>
      <c r="AA18" s="6">
        <v>0.0</v>
      </c>
      <c r="AB18" s="4">
        <v>2.13E-17</v>
      </c>
      <c r="AC18" s="5" t="s">
        <v>36</v>
      </c>
      <c r="AD18" s="6">
        <v>2.39947</v>
      </c>
      <c r="AE18" s="4">
        <v>1.38E-10</v>
      </c>
      <c r="AF18" s="6">
        <v>1558.0</v>
      </c>
      <c r="AG18" s="6">
        <v>74.0</v>
      </c>
      <c r="AH18" s="6">
        <v>84082.0</v>
      </c>
      <c r="AI18" s="6">
        <v>1635.0</v>
      </c>
      <c r="AJ18" s="6">
        <v>5.28422</v>
      </c>
      <c r="AK18" s="4">
        <v>4.02E-11</v>
      </c>
      <c r="AL18" s="6">
        <v>266.0</v>
      </c>
      <c r="AM18" s="6">
        <v>28.0</v>
      </c>
      <c r="AN18" s="6">
        <v>14106.0</v>
      </c>
      <c r="AO18" s="6">
        <v>288.0</v>
      </c>
      <c r="AP18" s="7">
        <v>0.04330017554</v>
      </c>
      <c r="AQ18" s="7">
        <v>0.08860759494</v>
      </c>
      <c r="AR18" s="7">
        <v>0.04330017554</v>
      </c>
      <c r="AS18" s="7">
        <v>0.05037037037037037</v>
      </c>
      <c r="AT18" s="4">
        <v>7.595E-8</v>
      </c>
      <c r="AU18" s="5" t="s">
        <v>36</v>
      </c>
      <c r="AV18" s="6">
        <v>2.00019</v>
      </c>
      <c r="AW18" s="6">
        <v>1.89367E-4</v>
      </c>
      <c r="AX18" s="6">
        <v>952.0</v>
      </c>
      <c r="AY18" s="6">
        <v>38.0</v>
      </c>
      <c r="AZ18" s="6">
        <v>42577.0</v>
      </c>
      <c r="BA18" s="6">
        <v>842.0</v>
      </c>
      <c r="BB18" s="6">
        <v>4.59961</v>
      </c>
      <c r="BC18" s="4">
        <v>1.49621E-6</v>
      </c>
      <c r="BD18" s="6">
        <v>184.0</v>
      </c>
      <c r="BE18" s="6">
        <v>17.0</v>
      </c>
      <c r="BF18" s="6">
        <v>6680.0</v>
      </c>
      <c r="BG18" s="6">
        <v>137.0</v>
      </c>
      <c r="BH18" s="7">
        <v>0.04318181818181818</v>
      </c>
      <c r="BI18" s="7">
        <v>0.11038961038961038</v>
      </c>
      <c r="BJ18" s="7">
        <v>0.04318181818181818</v>
      </c>
      <c r="BK18" s="7">
        <v>0.05319148936170213</v>
      </c>
      <c r="BL18" s="9"/>
      <c r="BM18" s="6"/>
      <c r="BN18" s="6"/>
      <c r="BO18" s="6"/>
      <c r="BP18" s="6"/>
      <c r="BQ18" s="6"/>
      <c r="BR18" s="6"/>
    </row>
    <row r="19" ht="15.75" customHeight="1">
      <c r="A19" s="1" t="s">
        <v>30</v>
      </c>
      <c r="B19" s="1" t="s">
        <v>41</v>
      </c>
      <c r="C19" s="1" t="s">
        <v>39</v>
      </c>
      <c r="D19" s="1" t="s">
        <v>69</v>
      </c>
      <c r="E19" s="1" t="s">
        <v>70</v>
      </c>
      <c r="F19" s="1" t="s">
        <v>35</v>
      </c>
      <c r="G19" s="4">
        <v>5.09E-22</v>
      </c>
      <c r="H19" s="5" t="s">
        <v>36</v>
      </c>
      <c r="I19" s="6">
        <v>21.7701</v>
      </c>
      <c r="J19" s="6">
        <v>7.027</v>
      </c>
      <c r="K19" s="4">
        <v>9.16E-27</v>
      </c>
      <c r="L19" s="6">
        <v>219.0</v>
      </c>
      <c r="M19" s="6">
        <v>27.0</v>
      </c>
      <c r="N19" s="6">
        <v>188271.0</v>
      </c>
      <c r="O19" s="6">
        <v>978.0</v>
      </c>
      <c r="P19" s="6">
        <v>4.60778</v>
      </c>
      <c r="Q19" s="6">
        <v>2.44943</v>
      </c>
      <c r="R19" s="6">
        <v>0.00109139</v>
      </c>
      <c r="S19" s="6">
        <v>288.0</v>
      </c>
      <c r="T19" s="6">
        <v>7.0</v>
      </c>
      <c r="U19" s="6">
        <v>27961.0</v>
      </c>
      <c r="V19" s="6">
        <v>167.0</v>
      </c>
      <c r="W19" s="7">
        <v>0.02686567164</v>
      </c>
      <c r="X19" s="7">
        <v>0.04022988506</v>
      </c>
      <c r="Y19" s="7">
        <v>0.02686567164</v>
      </c>
      <c r="Z19" s="7">
        <v>0.02883799830364716</v>
      </c>
      <c r="AA19" s="6">
        <v>2.0</v>
      </c>
      <c r="AB19" s="4">
        <v>3.87E-21</v>
      </c>
      <c r="AC19" s="5" t="s">
        <v>36</v>
      </c>
      <c r="AD19" s="6">
        <v>22.1002</v>
      </c>
      <c r="AE19" s="4">
        <v>4.31E-25</v>
      </c>
      <c r="AF19" s="6">
        <v>189.0</v>
      </c>
      <c r="AG19" s="6">
        <v>25.0</v>
      </c>
      <c r="AH19" s="6">
        <v>157421.0</v>
      </c>
      <c r="AI19" s="6">
        <v>833.0</v>
      </c>
      <c r="AJ19" s="6">
        <v>4.77683</v>
      </c>
      <c r="AK19" s="6">
        <v>8.99944E-4</v>
      </c>
      <c r="AL19" s="6">
        <v>251.0</v>
      </c>
      <c r="AM19" s="6">
        <v>7.0</v>
      </c>
      <c r="AN19" s="6">
        <v>21416.0</v>
      </c>
      <c r="AO19" s="6">
        <v>121.0</v>
      </c>
      <c r="AP19" s="7">
        <v>0.02913752914</v>
      </c>
      <c r="AQ19" s="7">
        <v>0.0546875</v>
      </c>
      <c r="AR19" s="7">
        <v>0.02913752914</v>
      </c>
      <c r="AS19" s="7">
        <v>0.032454361054766734</v>
      </c>
      <c r="AT19" s="4">
        <v>2.11E-17</v>
      </c>
      <c r="AU19" s="5" t="s">
        <v>36</v>
      </c>
      <c r="AV19" s="6">
        <v>29.8773</v>
      </c>
      <c r="AW19" s="4">
        <v>7.43E-25</v>
      </c>
      <c r="AX19" s="6">
        <v>118.0</v>
      </c>
      <c r="AY19" s="6">
        <v>22.0</v>
      </c>
      <c r="AZ19" s="6">
        <v>82786.0</v>
      </c>
      <c r="BA19" s="6">
        <v>454.0</v>
      </c>
      <c r="BB19" s="6">
        <v>3.90074</v>
      </c>
      <c r="BC19" s="4">
        <v>0.0224</v>
      </c>
      <c r="BD19" s="6">
        <v>183.0</v>
      </c>
      <c r="BE19" s="6">
        <v>4.0</v>
      </c>
      <c r="BF19" s="6">
        <v>10637.0</v>
      </c>
      <c r="BG19" s="6">
        <v>64.0</v>
      </c>
      <c r="BH19" s="7">
        <v>0.04621848739</v>
      </c>
      <c r="BI19" s="7">
        <v>0.05882352941</v>
      </c>
      <c r="BJ19" s="7">
        <v>0.04621848739</v>
      </c>
      <c r="BK19" s="7">
        <v>0.04779411764705882</v>
      </c>
      <c r="BL19" s="9"/>
      <c r="BM19" s="6"/>
      <c r="BN19" s="6"/>
      <c r="BO19" s="6"/>
      <c r="BP19" s="6"/>
      <c r="BQ19" s="6"/>
      <c r="BR19" s="6"/>
    </row>
    <row r="20" ht="15.75" customHeight="1">
      <c r="A20" s="1" t="s">
        <v>30</v>
      </c>
      <c r="B20" s="1" t="s">
        <v>50</v>
      </c>
      <c r="C20" s="1" t="s">
        <v>32</v>
      </c>
      <c r="D20" s="1" t="s">
        <v>71</v>
      </c>
      <c r="E20" s="1" t="s">
        <v>72</v>
      </c>
      <c r="F20" s="1" t="s">
        <v>35</v>
      </c>
      <c r="G20" s="4">
        <v>7.04E-22</v>
      </c>
      <c r="H20" s="5" t="s">
        <v>36</v>
      </c>
      <c r="I20" s="6">
        <v>23.1019</v>
      </c>
      <c r="J20" s="6">
        <v>10.1878</v>
      </c>
      <c r="K20" s="4">
        <v>1.6E-20</v>
      </c>
      <c r="L20" s="6">
        <v>7965.0</v>
      </c>
      <c r="M20" s="6">
        <v>24.0</v>
      </c>
      <c r="N20" s="6">
        <v>181476.0</v>
      </c>
      <c r="O20" s="6">
        <v>30.0</v>
      </c>
      <c r="P20" s="6">
        <v>8.03911</v>
      </c>
      <c r="Q20" s="6">
        <v>5.93321</v>
      </c>
      <c r="R20" s="6">
        <v>0.00700188</v>
      </c>
      <c r="S20" s="6">
        <v>1364.0</v>
      </c>
      <c r="T20" s="6">
        <v>3.0</v>
      </c>
      <c r="U20" s="6">
        <v>27043.0</v>
      </c>
      <c r="V20" s="6">
        <v>13.0</v>
      </c>
      <c r="W20" s="7">
        <v>0.4444444444</v>
      </c>
      <c r="X20" s="7">
        <v>0.1875</v>
      </c>
      <c r="Y20" s="7">
        <v>0.1875</v>
      </c>
      <c r="Z20" s="7">
        <v>0.38571428571428573</v>
      </c>
      <c r="AA20" s="6">
        <v>1.0</v>
      </c>
      <c r="AB20" s="4">
        <v>6.5E-17</v>
      </c>
      <c r="AC20" s="5" t="s">
        <v>36</v>
      </c>
      <c r="AD20" s="6">
        <v>21.8098</v>
      </c>
      <c r="AE20" s="4">
        <v>1.71E-15</v>
      </c>
      <c r="AF20" s="6">
        <v>6753.0</v>
      </c>
      <c r="AG20" s="6">
        <v>18.0</v>
      </c>
      <c r="AH20" s="6">
        <v>151673.0</v>
      </c>
      <c r="AI20" s="6">
        <v>24.0</v>
      </c>
      <c r="AJ20" s="6">
        <v>8.16866</v>
      </c>
      <c r="AK20" s="6">
        <v>0.00865559</v>
      </c>
      <c r="AL20" s="6">
        <v>1215.0</v>
      </c>
      <c r="AM20" s="6">
        <v>3.0</v>
      </c>
      <c r="AN20" s="6">
        <v>20569.0</v>
      </c>
      <c r="AO20" s="6">
        <v>8.0</v>
      </c>
      <c r="AP20" s="7">
        <v>0.4285714286</v>
      </c>
      <c r="AQ20" s="7">
        <v>0.2727272727</v>
      </c>
      <c r="AR20" s="7">
        <v>0.2727272727</v>
      </c>
      <c r="AS20" s="7">
        <v>0.39622641509433965</v>
      </c>
      <c r="AT20" s="4">
        <v>7.98E-5</v>
      </c>
      <c r="AU20" s="5" t="s">
        <v>53</v>
      </c>
      <c r="AV20" s="6">
        <v>9.99286</v>
      </c>
      <c r="AW20" s="4">
        <v>2.71E-6</v>
      </c>
      <c r="AX20" s="6">
        <v>5833.0</v>
      </c>
      <c r="AY20" s="6">
        <v>9.0</v>
      </c>
      <c r="AZ20" s="6">
        <v>77524.0</v>
      </c>
      <c r="BA20" s="6">
        <v>14.0</v>
      </c>
      <c r="BB20" s="6">
        <v>0.305748</v>
      </c>
      <c r="BC20" s="6">
        <v>0.366362</v>
      </c>
      <c r="BD20" s="6">
        <v>1141.0</v>
      </c>
      <c r="BE20" s="6">
        <v>0.0</v>
      </c>
      <c r="BF20" s="6">
        <v>9740.0</v>
      </c>
      <c r="BG20" s="6">
        <v>7.0</v>
      </c>
      <c r="BH20" s="7">
        <v>0.3913043478</v>
      </c>
      <c r="BI20" s="7">
        <v>0.0</v>
      </c>
      <c r="BJ20" s="7">
        <v>0.0</v>
      </c>
      <c r="BK20" s="7">
        <v>0.3</v>
      </c>
      <c r="BL20" s="9"/>
      <c r="BM20" s="6"/>
      <c r="BN20" s="6"/>
      <c r="BO20" s="6"/>
      <c r="BP20" s="6"/>
      <c r="BQ20" s="6"/>
      <c r="BR20" s="6"/>
    </row>
    <row r="21" ht="15.75" customHeight="1">
      <c r="A21" s="1" t="s">
        <v>30</v>
      </c>
      <c r="B21" s="1" t="s">
        <v>63</v>
      </c>
      <c r="C21" s="1" t="s">
        <v>32</v>
      </c>
      <c r="D21" s="1" t="s">
        <v>73</v>
      </c>
      <c r="E21" s="1" t="s">
        <v>74</v>
      </c>
      <c r="F21" s="1" t="s">
        <v>35</v>
      </c>
      <c r="G21" s="4">
        <v>1.35E-21</v>
      </c>
      <c r="H21" s="5" t="s">
        <v>36</v>
      </c>
      <c r="I21" s="6">
        <v>2.6068</v>
      </c>
      <c r="J21" s="6">
        <v>0.4338</v>
      </c>
      <c r="K21" s="4">
        <v>5.26E-20</v>
      </c>
      <c r="L21" s="6">
        <v>4623.0</v>
      </c>
      <c r="M21" s="6">
        <v>133.0</v>
      </c>
      <c r="N21" s="6">
        <v>182684.0</v>
      </c>
      <c r="O21" s="6">
        <v>2055.0</v>
      </c>
      <c r="P21" s="6">
        <v>3.29439</v>
      </c>
      <c r="Q21" s="6">
        <v>1.68926</v>
      </c>
      <c r="R21" s="6">
        <v>0.00503029</v>
      </c>
      <c r="S21" s="6">
        <v>214.0</v>
      </c>
      <c r="T21" s="6">
        <v>8.0</v>
      </c>
      <c r="U21" s="6">
        <v>27889.0</v>
      </c>
      <c r="V21" s="6">
        <v>312.0</v>
      </c>
      <c r="W21" s="7">
        <v>0.06078610603</v>
      </c>
      <c r="X21" s="7">
        <v>0.025</v>
      </c>
      <c r="Y21" s="7">
        <v>0.025</v>
      </c>
      <c r="Z21" s="7">
        <v>0.056220095693779906</v>
      </c>
      <c r="AA21" s="6">
        <v>0.0</v>
      </c>
      <c r="AB21" s="4">
        <v>3.77E-18</v>
      </c>
      <c r="AC21" s="5" t="s">
        <v>36</v>
      </c>
      <c r="AD21" s="6">
        <v>2.55099</v>
      </c>
      <c r="AE21" s="4">
        <v>9.9E-17</v>
      </c>
      <c r="AF21" s="6">
        <v>3955.0</v>
      </c>
      <c r="AG21" s="6">
        <v>113.0</v>
      </c>
      <c r="AH21" s="6">
        <v>152647.0</v>
      </c>
      <c r="AI21" s="6">
        <v>1753.0</v>
      </c>
      <c r="AJ21" s="6">
        <v>3.39349</v>
      </c>
      <c r="AK21" s="6">
        <v>0.00738092</v>
      </c>
      <c r="AL21" s="6">
        <v>182.0</v>
      </c>
      <c r="AM21" s="6">
        <v>7.0</v>
      </c>
      <c r="AN21" s="6">
        <v>21375.0</v>
      </c>
      <c r="AO21" s="6">
        <v>231.0</v>
      </c>
      <c r="AP21" s="7">
        <v>0.06055734191</v>
      </c>
      <c r="AQ21" s="7">
        <v>0.02941176471</v>
      </c>
      <c r="AR21" s="7">
        <v>0.02941176471</v>
      </c>
      <c r="AS21" s="7">
        <v>0.057034220532319393</v>
      </c>
      <c r="AT21" s="4">
        <v>1.64E-12</v>
      </c>
      <c r="AU21" s="5" t="s">
        <v>36</v>
      </c>
      <c r="AV21" s="6">
        <v>2.33293</v>
      </c>
      <c r="AW21" s="4">
        <v>1.4E-11</v>
      </c>
      <c r="AX21" s="6">
        <v>3485.0</v>
      </c>
      <c r="AY21" s="6">
        <v>91.0</v>
      </c>
      <c r="AZ21" s="6">
        <v>78908.0</v>
      </c>
      <c r="BA21" s="6">
        <v>896.0</v>
      </c>
      <c r="BB21" s="6">
        <v>2.85302</v>
      </c>
      <c r="BC21" s="6">
        <v>0.032178</v>
      </c>
      <c r="BD21" s="6">
        <v>168.0</v>
      </c>
      <c r="BE21" s="6">
        <v>6.0</v>
      </c>
      <c r="BF21" s="6">
        <v>10604.0</v>
      </c>
      <c r="BG21" s="6">
        <v>110.0</v>
      </c>
      <c r="BH21" s="7">
        <v>0.09219858156</v>
      </c>
      <c r="BI21" s="7">
        <v>0.05172413793</v>
      </c>
      <c r="BJ21" s="7">
        <v>0.05172413793</v>
      </c>
      <c r="BK21" s="7">
        <v>0.08794197642792384</v>
      </c>
      <c r="BL21" s="9"/>
      <c r="BM21" s="6"/>
      <c r="BN21" s="6"/>
      <c r="BO21" s="6"/>
      <c r="BP21" s="6"/>
      <c r="BQ21" s="6"/>
      <c r="BR21" s="6"/>
    </row>
    <row r="22" ht="15.75" customHeight="1">
      <c r="A22" s="10" t="s">
        <v>46</v>
      </c>
      <c r="B22" s="1" t="s">
        <v>47</v>
      </c>
      <c r="C22" s="1" t="s">
        <v>32</v>
      </c>
      <c r="D22" s="1" t="s">
        <v>75</v>
      </c>
      <c r="E22" s="1" t="s">
        <v>76</v>
      </c>
      <c r="F22" s="1" t="s">
        <v>35</v>
      </c>
      <c r="G22" s="4">
        <v>1.27E-20</v>
      </c>
      <c r="H22" s="5" t="s">
        <v>36</v>
      </c>
      <c r="I22" s="6">
        <v>7.88324</v>
      </c>
      <c r="J22" s="6">
        <v>3.12839</v>
      </c>
      <c r="K22" s="4">
        <v>3.26E-10</v>
      </c>
      <c r="L22" s="6">
        <v>776.0</v>
      </c>
      <c r="M22" s="6">
        <v>17.0</v>
      </c>
      <c r="N22" s="6">
        <v>103799.0</v>
      </c>
      <c r="O22" s="6">
        <v>349.0</v>
      </c>
      <c r="P22" s="6">
        <v>9.12311</v>
      </c>
      <c r="Q22" s="6">
        <v>3.82121</v>
      </c>
      <c r="R22" s="4">
        <v>6.21E-12</v>
      </c>
      <c r="S22" s="6">
        <v>845.0</v>
      </c>
      <c r="T22" s="6">
        <v>21.0</v>
      </c>
      <c r="U22" s="6">
        <v>18334.0</v>
      </c>
      <c r="V22" s="6">
        <v>65.0</v>
      </c>
      <c r="W22" s="7">
        <v>0.04644808743</v>
      </c>
      <c r="X22" s="7">
        <v>0.2441860465</v>
      </c>
      <c r="Y22" s="7">
        <v>0.04644808743</v>
      </c>
      <c r="Z22" s="7">
        <v>0.084070796460177</v>
      </c>
      <c r="AA22" s="6">
        <v>0.0</v>
      </c>
      <c r="AB22" s="4">
        <v>2.85E-20</v>
      </c>
      <c r="AC22" s="5" t="s">
        <v>36</v>
      </c>
      <c r="AD22" s="6">
        <v>8.75412</v>
      </c>
      <c r="AE22" s="4">
        <v>2.3E-10</v>
      </c>
      <c r="AF22" s="6">
        <v>681.0</v>
      </c>
      <c r="AG22" s="6">
        <v>16.0</v>
      </c>
      <c r="AH22" s="6">
        <v>86367.0</v>
      </c>
      <c r="AI22" s="6">
        <v>285.0</v>
      </c>
      <c r="AJ22" s="6">
        <v>9.91592</v>
      </c>
      <c r="AK22" s="4">
        <v>2.05E-11</v>
      </c>
      <c r="AL22" s="6">
        <v>748.0</v>
      </c>
      <c r="AM22" s="6">
        <v>19.0</v>
      </c>
      <c r="AN22" s="6">
        <v>13873.0</v>
      </c>
      <c r="AO22" s="6">
        <v>48.0</v>
      </c>
      <c r="AP22" s="7">
        <v>0.05315614618</v>
      </c>
      <c r="AQ22" s="7">
        <v>0.2835820896</v>
      </c>
      <c r="AR22" s="7">
        <v>0.05315614618</v>
      </c>
      <c r="AS22" s="7">
        <v>0.09510869565217392</v>
      </c>
      <c r="AT22" s="4">
        <v>6.178E-14</v>
      </c>
      <c r="AU22" s="5" t="s">
        <v>36</v>
      </c>
      <c r="AV22" s="6">
        <v>7.02494</v>
      </c>
      <c r="AW22" s="4">
        <v>4.03539E-7</v>
      </c>
      <c r="AX22" s="6">
        <v>633.0</v>
      </c>
      <c r="AY22" s="6">
        <v>12.0</v>
      </c>
      <c r="AZ22" s="6">
        <v>43641.0</v>
      </c>
      <c r="BA22" s="6">
        <v>123.0</v>
      </c>
      <c r="BB22" s="6">
        <v>11.014</v>
      </c>
      <c r="BC22" s="4">
        <v>2.69921E-8</v>
      </c>
      <c r="BD22" s="6">
        <v>623.0</v>
      </c>
      <c r="BE22" s="6">
        <v>13.0</v>
      </c>
      <c r="BF22" s="6">
        <v>6365.0</v>
      </c>
      <c r="BG22" s="6">
        <v>17.0</v>
      </c>
      <c r="BH22" s="7">
        <v>0.08888888888888889</v>
      </c>
      <c r="BI22" s="7">
        <v>0.43333333333333335</v>
      </c>
      <c r="BJ22" s="7">
        <v>0.08888888888888889</v>
      </c>
      <c r="BK22" s="7">
        <v>0.15151515151515152</v>
      </c>
      <c r="BL22" s="9"/>
      <c r="BM22" s="6"/>
      <c r="BN22" s="6"/>
      <c r="BO22" s="6"/>
      <c r="BP22" s="6"/>
      <c r="BQ22" s="6"/>
      <c r="BR22" s="6"/>
    </row>
    <row r="23" ht="15.75" customHeight="1">
      <c r="A23" s="10" t="s">
        <v>46</v>
      </c>
      <c r="B23" s="1" t="s">
        <v>47</v>
      </c>
      <c r="C23" s="1" t="s">
        <v>32</v>
      </c>
      <c r="D23" s="1" t="s">
        <v>77</v>
      </c>
      <c r="E23" s="1" t="s">
        <v>78</v>
      </c>
      <c r="F23" s="1" t="s">
        <v>35</v>
      </c>
      <c r="G23" s="4">
        <v>1.52E-20</v>
      </c>
      <c r="H23" s="5" t="s">
        <v>36</v>
      </c>
      <c r="I23" s="6">
        <v>10.7538</v>
      </c>
      <c r="J23" s="6">
        <v>3.69319</v>
      </c>
      <c r="K23" s="4">
        <v>8.04E-17</v>
      </c>
      <c r="L23" s="6">
        <v>748.0</v>
      </c>
      <c r="M23" s="6">
        <v>24.0</v>
      </c>
      <c r="N23" s="6">
        <v>103827.0</v>
      </c>
      <c r="O23" s="6">
        <v>342.0</v>
      </c>
      <c r="P23" s="6">
        <v>15.8087</v>
      </c>
      <c r="Q23" s="6">
        <v>9.67523</v>
      </c>
      <c r="R23" s="4">
        <v>1.51E-5</v>
      </c>
      <c r="S23" s="6">
        <v>89.0</v>
      </c>
      <c r="T23" s="6">
        <v>5.0</v>
      </c>
      <c r="U23" s="6">
        <v>19090.0</v>
      </c>
      <c r="V23" s="6">
        <v>81.0</v>
      </c>
      <c r="W23" s="7">
        <v>0.06557377049</v>
      </c>
      <c r="X23" s="7">
        <v>0.05813953488</v>
      </c>
      <c r="Y23" s="7">
        <v>0.05813953488</v>
      </c>
      <c r="Z23" s="7">
        <v>0.06415929203539823</v>
      </c>
      <c r="AA23" s="6">
        <v>0.0</v>
      </c>
      <c r="AB23" s="4">
        <v>4.01E-20</v>
      </c>
      <c r="AC23" s="5" t="s">
        <v>36</v>
      </c>
      <c r="AD23" s="6">
        <v>11.9437</v>
      </c>
      <c r="AE23" s="4">
        <v>1.75E-16</v>
      </c>
      <c r="AF23" s="6">
        <v>649.0</v>
      </c>
      <c r="AG23" s="6">
        <v>22.0</v>
      </c>
      <c r="AH23" s="6">
        <v>86399.0</v>
      </c>
      <c r="AI23" s="6">
        <v>279.0</v>
      </c>
      <c r="AJ23" s="6">
        <v>15.6963</v>
      </c>
      <c r="AK23" s="4">
        <v>1.98E-5</v>
      </c>
      <c r="AL23" s="6">
        <v>78.0</v>
      </c>
      <c r="AM23" s="6">
        <v>5.0</v>
      </c>
      <c r="AN23" s="6">
        <v>14543.0</v>
      </c>
      <c r="AO23" s="6">
        <v>62.0</v>
      </c>
      <c r="AP23" s="7">
        <v>0.073089701</v>
      </c>
      <c r="AQ23" s="7">
        <v>0.07462686567</v>
      </c>
      <c r="AR23" s="7">
        <v>0.073089701</v>
      </c>
      <c r="AS23" s="7">
        <v>0.07336956521739131</v>
      </c>
      <c r="AT23" s="4">
        <v>7.321E-15</v>
      </c>
      <c r="AU23" s="5" t="s">
        <v>36</v>
      </c>
      <c r="AV23" s="6">
        <v>13.0904</v>
      </c>
      <c r="AW23" s="4">
        <v>7.08823E-11</v>
      </c>
      <c r="AX23" s="6">
        <v>418.0</v>
      </c>
      <c r="AY23" s="6">
        <v>13.0</v>
      </c>
      <c r="AZ23" s="6">
        <v>43856.0</v>
      </c>
      <c r="BA23" s="6">
        <v>122.0</v>
      </c>
      <c r="BB23" s="6">
        <v>27.2616</v>
      </c>
      <c r="BC23" s="4">
        <v>1.47152E-6</v>
      </c>
      <c r="BD23" s="6">
        <v>53.0</v>
      </c>
      <c r="BE23" s="6">
        <v>5.0</v>
      </c>
      <c r="BF23" s="6">
        <v>6935.0</v>
      </c>
      <c r="BG23" s="6">
        <v>25.0</v>
      </c>
      <c r="BH23" s="7">
        <v>0.0962962962962963</v>
      </c>
      <c r="BI23" s="7">
        <v>0.16666666666666666</v>
      </c>
      <c r="BJ23" s="7">
        <v>0.0962962962962963</v>
      </c>
      <c r="BK23" s="7">
        <v>0.10909090909090909</v>
      </c>
      <c r="BL23" s="9"/>
      <c r="BM23" s="6"/>
      <c r="BN23" s="6"/>
      <c r="BO23" s="6"/>
      <c r="BP23" s="6"/>
      <c r="BQ23" s="6"/>
      <c r="BR23" s="6"/>
    </row>
    <row r="24" ht="15.75" customHeight="1">
      <c r="A24" s="1" t="s">
        <v>30</v>
      </c>
      <c r="B24" s="1" t="s">
        <v>79</v>
      </c>
      <c r="C24" s="1" t="s">
        <v>32</v>
      </c>
      <c r="D24" s="1" t="s">
        <v>44</v>
      </c>
      <c r="E24" s="1" t="s">
        <v>45</v>
      </c>
      <c r="F24" s="1" t="s">
        <v>35</v>
      </c>
      <c r="G24" s="4">
        <v>5.09E-20</v>
      </c>
      <c r="H24" s="5" t="s">
        <v>36</v>
      </c>
      <c r="I24" s="6">
        <v>20.7103</v>
      </c>
      <c r="J24" s="6">
        <v>8.2585</v>
      </c>
      <c r="K24" s="4">
        <v>5.83E-17</v>
      </c>
      <c r="L24" s="6">
        <v>590.0</v>
      </c>
      <c r="M24" s="6">
        <v>17.0</v>
      </c>
      <c r="N24" s="6">
        <v>188691.0</v>
      </c>
      <c r="O24" s="6">
        <v>197.0</v>
      </c>
      <c r="P24" s="6">
        <v>5.93365</v>
      </c>
      <c r="Q24" s="6">
        <v>3.02006</v>
      </c>
      <c r="R24" s="4">
        <v>2.92E-5</v>
      </c>
      <c r="S24" s="6">
        <v>369.0</v>
      </c>
      <c r="T24" s="6">
        <v>10.0</v>
      </c>
      <c r="U24" s="6">
        <v>27987.0</v>
      </c>
      <c r="V24" s="6">
        <v>57.0</v>
      </c>
      <c r="W24" s="7">
        <v>0.07943925234</v>
      </c>
      <c r="X24" s="7">
        <v>0.1492537313</v>
      </c>
      <c r="Y24" s="7">
        <v>0.07943925234</v>
      </c>
      <c r="Z24" s="7">
        <v>0.09608540925266904</v>
      </c>
      <c r="AA24" s="6">
        <v>0.0</v>
      </c>
      <c r="AB24" s="4">
        <v>8.54E-18</v>
      </c>
      <c r="AC24" s="5" t="s">
        <v>36</v>
      </c>
      <c r="AD24" s="6">
        <v>19.1406</v>
      </c>
      <c r="AE24" s="4">
        <v>4.02E-13</v>
      </c>
      <c r="AF24" s="6">
        <v>497.0</v>
      </c>
      <c r="AG24" s="6">
        <v>13.0</v>
      </c>
      <c r="AH24" s="6">
        <v>157785.0</v>
      </c>
      <c r="AI24" s="6">
        <v>173.0</v>
      </c>
      <c r="AJ24" s="6">
        <v>7.71532</v>
      </c>
      <c r="AK24" s="4">
        <v>2.8E-6</v>
      </c>
      <c r="AL24" s="6">
        <v>320.0</v>
      </c>
      <c r="AM24" s="6">
        <v>10.0</v>
      </c>
      <c r="AN24" s="6">
        <v>21415.0</v>
      </c>
      <c r="AO24" s="6">
        <v>50.0</v>
      </c>
      <c r="AP24" s="7">
        <v>0.06989247312</v>
      </c>
      <c r="AQ24" s="7">
        <v>0.1666666667</v>
      </c>
      <c r="AR24" s="7">
        <v>0.06989247312</v>
      </c>
      <c r="AS24" s="7">
        <v>0.09349593495934959</v>
      </c>
      <c r="AT24" s="4">
        <v>1.8E-17</v>
      </c>
      <c r="AU24" s="5" t="s">
        <v>36</v>
      </c>
      <c r="AV24" s="6">
        <v>21.2956</v>
      </c>
      <c r="AW24" s="4">
        <v>2.25E-14</v>
      </c>
      <c r="AX24" s="6">
        <v>380.0</v>
      </c>
      <c r="AY24" s="6">
        <v>14.0</v>
      </c>
      <c r="AZ24" s="6">
        <v>82852.0</v>
      </c>
      <c r="BA24" s="6">
        <v>134.0</v>
      </c>
      <c r="BB24" s="6">
        <v>6.01341</v>
      </c>
      <c r="BC24" s="4">
        <v>5.67E-5</v>
      </c>
      <c r="BD24" s="6">
        <v>229.0</v>
      </c>
      <c r="BE24" s="6">
        <v>9.0</v>
      </c>
      <c r="BF24" s="6">
        <v>10597.0</v>
      </c>
      <c r="BG24" s="6">
        <v>53.0</v>
      </c>
      <c r="BH24" s="7">
        <v>0.09459459459</v>
      </c>
      <c r="BI24" s="7">
        <v>0.1451612903</v>
      </c>
      <c r="BJ24" s="7">
        <v>0.09459459459</v>
      </c>
      <c r="BK24" s="7">
        <v>0.10952380952380952</v>
      </c>
      <c r="BL24" s="9"/>
      <c r="BM24" s="6"/>
      <c r="BN24" s="6"/>
      <c r="BO24" s="6"/>
      <c r="BP24" s="6"/>
      <c r="BQ24" s="6"/>
      <c r="BR24" s="6"/>
    </row>
    <row r="25" ht="15.75" customHeight="1">
      <c r="A25" s="10" t="s">
        <v>46</v>
      </c>
      <c r="B25" s="1" t="s">
        <v>47</v>
      </c>
      <c r="C25" s="1" t="s">
        <v>32</v>
      </c>
      <c r="D25" s="1" t="s">
        <v>80</v>
      </c>
      <c r="E25" s="1" t="s">
        <v>81</v>
      </c>
      <c r="F25" s="1" t="s">
        <v>35</v>
      </c>
      <c r="G25" s="11">
        <v>9.228E-20</v>
      </c>
      <c r="H25" s="5" t="s">
        <v>36</v>
      </c>
      <c r="I25" s="10">
        <v>3.51818</v>
      </c>
      <c r="J25" s="6">
        <v>0.82461</v>
      </c>
      <c r="K25" s="11">
        <v>4.89228E-16</v>
      </c>
      <c r="L25" s="10">
        <v>6648.0</v>
      </c>
      <c r="M25" s="10">
        <v>68.0</v>
      </c>
      <c r="N25" s="10">
        <v>97927.0</v>
      </c>
      <c r="O25" s="10">
        <v>298.0</v>
      </c>
      <c r="P25" s="10">
        <v>13.1175</v>
      </c>
      <c r="Q25" s="6">
        <v>6.5787</v>
      </c>
      <c r="R25" s="11">
        <v>8.59542E-9</v>
      </c>
      <c r="S25" s="10">
        <v>252.0</v>
      </c>
      <c r="T25" s="10">
        <v>11.0</v>
      </c>
      <c r="U25" s="10">
        <v>18927.0</v>
      </c>
      <c r="V25" s="10">
        <v>75.0</v>
      </c>
      <c r="W25" s="7">
        <v>0.18579234972677597</v>
      </c>
      <c r="X25" s="7">
        <v>0.12790697674418605</v>
      </c>
      <c r="Y25" s="7">
        <v>0.12790697674418605</v>
      </c>
      <c r="Z25" s="7">
        <v>0.1747787610619469</v>
      </c>
      <c r="AA25" s="6">
        <v>0.0</v>
      </c>
      <c r="AB25" s="4">
        <v>8.81E-18</v>
      </c>
      <c r="AC25" s="5" t="s">
        <v>36</v>
      </c>
      <c r="AD25" s="6">
        <v>3.66009</v>
      </c>
      <c r="AE25" s="4">
        <v>2.61E-14</v>
      </c>
      <c r="AF25" s="6">
        <v>5539.0</v>
      </c>
      <c r="AG25" s="6">
        <v>57.0</v>
      </c>
      <c r="AH25" s="6">
        <v>81509.0</v>
      </c>
      <c r="AI25" s="6">
        <v>244.0</v>
      </c>
      <c r="AJ25" s="6">
        <v>13.3711</v>
      </c>
      <c r="AK25" s="4">
        <v>3.39E-8</v>
      </c>
      <c r="AL25" s="6">
        <v>225.0</v>
      </c>
      <c r="AM25" s="6">
        <v>10.0</v>
      </c>
      <c r="AN25" s="6">
        <v>14396.0</v>
      </c>
      <c r="AO25" s="6">
        <v>57.0</v>
      </c>
      <c r="AP25" s="7">
        <v>0.1893687708</v>
      </c>
      <c r="AQ25" s="7">
        <v>0.1492537313</v>
      </c>
      <c r="AR25" s="7">
        <v>0.1492537313</v>
      </c>
      <c r="AS25" s="7">
        <v>0.18206521739130435</v>
      </c>
      <c r="AT25" s="4">
        <v>5.33E-10</v>
      </c>
      <c r="AU25" s="5" t="s">
        <v>36</v>
      </c>
      <c r="AV25" s="6">
        <v>3.34971</v>
      </c>
      <c r="AW25" s="4">
        <v>2.69E-7</v>
      </c>
      <c r="AX25" s="6">
        <v>3430.0</v>
      </c>
      <c r="AY25" s="6">
        <v>30.0</v>
      </c>
      <c r="AZ25" s="6">
        <v>40844.0</v>
      </c>
      <c r="BA25" s="6">
        <v>105.0</v>
      </c>
      <c r="BB25" s="6">
        <v>17.941</v>
      </c>
      <c r="BC25" s="4">
        <v>1.07E-7</v>
      </c>
      <c r="BD25" s="6">
        <v>167.0</v>
      </c>
      <c r="BE25" s="6">
        <v>8.0</v>
      </c>
      <c r="BF25" s="6">
        <v>6821.0</v>
      </c>
      <c r="BG25" s="6">
        <v>22.0</v>
      </c>
      <c r="BH25" s="7">
        <v>0.2222222222</v>
      </c>
      <c r="BI25" s="7">
        <v>0.2666666667</v>
      </c>
      <c r="BJ25" s="7">
        <v>0.2222222222</v>
      </c>
      <c r="BK25" s="7">
        <v>0.23030303030303031</v>
      </c>
      <c r="BL25" s="9"/>
      <c r="BM25" s="6"/>
      <c r="BN25" s="6"/>
      <c r="BO25" s="6"/>
      <c r="BP25" s="6"/>
      <c r="BQ25" s="6"/>
      <c r="BR25" s="6"/>
    </row>
    <row r="26" ht="15.75" customHeight="1">
      <c r="A26" s="1" t="s">
        <v>30</v>
      </c>
      <c r="B26" s="1" t="s">
        <v>50</v>
      </c>
      <c r="C26" s="1" t="s">
        <v>32</v>
      </c>
      <c r="D26" s="1" t="s">
        <v>82</v>
      </c>
      <c r="E26" s="1" t="s">
        <v>83</v>
      </c>
      <c r="F26" s="1" t="s">
        <v>35</v>
      </c>
      <c r="G26" s="4">
        <v>5.37E-19</v>
      </c>
      <c r="H26" s="5" t="s">
        <v>36</v>
      </c>
      <c r="I26" s="6">
        <v>320.121</v>
      </c>
      <c r="J26" s="6">
        <v>176.672</v>
      </c>
      <c r="K26" s="4">
        <v>1.27E-18</v>
      </c>
      <c r="L26" s="6">
        <v>126.0</v>
      </c>
      <c r="M26" s="6">
        <v>8.0</v>
      </c>
      <c r="N26" s="6">
        <v>189315.0</v>
      </c>
      <c r="O26" s="6">
        <v>46.0</v>
      </c>
      <c r="P26" s="6">
        <v>45.8259</v>
      </c>
      <c r="Q26" s="6">
        <v>38.7449</v>
      </c>
      <c r="R26" s="6">
        <v>0.00418456</v>
      </c>
      <c r="S26" s="6">
        <v>60.0</v>
      </c>
      <c r="T26" s="6">
        <v>1.0</v>
      </c>
      <c r="U26" s="6">
        <v>28347.0</v>
      </c>
      <c r="V26" s="6">
        <v>15.0</v>
      </c>
      <c r="W26" s="7">
        <v>0.1481481481</v>
      </c>
      <c r="X26" s="7">
        <v>0.0625</v>
      </c>
      <c r="Y26" s="7">
        <v>0.0625</v>
      </c>
      <c r="Z26" s="7">
        <v>0.12857142857142856</v>
      </c>
      <c r="AA26" s="6">
        <v>0.0</v>
      </c>
      <c r="AB26" s="4">
        <v>3.0E-13</v>
      </c>
      <c r="AC26" s="5" t="s">
        <v>36</v>
      </c>
      <c r="AD26" s="6">
        <v>237.024</v>
      </c>
      <c r="AE26" s="4">
        <v>6.72E-12</v>
      </c>
      <c r="AF26" s="6">
        <v>98.0</v>
      </c>
      <c r="AG26" s="6">
        <v>5.0</v>
      </c>
      <c r="AH26" s="6">
        <v>158328.0</v>
      </c>
      <c r="AI26" s="6">
        <v>37.0</v>
      </c>
      <c r="AJ26" s="6">
        <v>55.6138</v>
      </c>
      <c r="AK26" s="6">
        <v>0.00349388</v>
      </c>
      <c r="AL26" s="6">
        <v>50.0</v>
      </c>
      <c r="AM26" s="6">
        <v>1.0</v>
      </c>
      <c r="AN26" s="6">
        <v>21734.0</v>
      </c>
      <c r="AO26" s="6">
        <v>10.0</v>
      </c>
      <c r="AP26" s="7">
        <v>0.119047619</v>
      </c>
      <c r="AQ26" s="7">
        <v>0.09090909091</v>
      </c>
      <c r="AR26" s="7">
        <v>0.09090909091</v>
      </c>
      <c r="AS26" s="7">
        <v>0.11320754716981132</v>
      </c>
      <c r="AT26" s="6" t="s">
        <v>37</v>
      </c>
      <c r="AU26" s="6" t="s">
        <v>37</v>
      </c>
      <c r="AV26" s="6">
        <v>266.968</v>
      </c>
      <c r="AW26" s="4">
        <v>3.40457E-10</v>
      </c>
      <c r="AX26" s="6">
        <v>70.0</v>
      </c>
      <c r="AY26" s="6">
        <v>4.0</v>
      </c>
      <c r="AZ26" s="6">
        <v>83287.0</v>
      </c>
      <c r="BA26" s="6">
        <v>19.0</v>
      </c>
      <c r="BB26" s="6" t="s">
        <v>37</v>
      </c>
      <c r="BC26" s="6" t="s">
        <v>37</v>
      </c>
      <c r="BD26" s="6" t="s">
        <v>37</v>
      </c>
      <c r="BE26" s="6" t="s">
        <v>37</v>
      </c>
      <c r="BF26" s="6" t="s">
        <v>37</v>
      </c>
      <c r="BG26" s="6" t="s">
        <v>37</v>
      </c>
      <c r="BH26" s="7">
        <v>0.17391304347826086</v>
      </c>
      <c r="BI26" s="7" t="s">
        <v>37</v>
      </c>
      <c r="BJ26" s="7">
        <v>0.17391304347826086</v>
      </c>
      <c r="BK26" s="7">
        <v>0.17391304347826086</v>
      </c>
      <c r="BL26" s="9"/>
      <c r="BM26" s="6"/>
      <c r="BN26" s="6"/>
      <c r="BO26" s="6"/>
      <c r="BP26" s="6"/>
      <c r="BQ26" s="6"/>
      <c r="BR26" s="6"/>
    </row>
    <row r="27" ht="15.75" customHeight="1">
      <c r="A27" s="10" t="s">
        <v>46</v>
      </c>
      <c r="B27" s="1" t="s">
        <v>56</v>
      </c>
      <c r="C27" s="1" t="s">
        <v>32</v>
      </c>
      <c r="D27" s="1" t="s">
        <v>75</v>
      </c>
      <c r="E27" s="1" t="s">
        <v>76</v>
      </c>
      <c r="F27" s="1" t="s">
        <v>35</v>
      </c>
      <c r="G27" s="4">
        <v>1.14E-18</v>
      </c>
      <c r="H27" s="5" t="s">
        <v>36</v>
      </c>
      <c r="I27" s="6">
        <v>31.7447</v>
      </c>
      <c r="J27" s="6">
        <v>15.4378</v>
      </c>
      <c r="K27" s="4">
        <v>2.12E-13</v>
      </c>
      <c r="L27" s="6">
        <v>782.0</v>
      </c>
      <c r="M27" s="6">
        <v>11.0</v>
      </c>
      <c r="N27" s="6">
        <v>104058.0</v>
      </c>
      <c r="O27" s="6">
        <v>90.0</v>
      </c>
      <c r="P27" s="6">
        <v>12.2996</v>
      </c>
      <c r="Q27" s="6">
        <v>6.88871</v>
      </c>
      <c r="R27" s="4">
        <v>2.45E-7</v>
      </c>
      <c r="S27" s="6">
        <v>856.0</v>
      </c>
      <c r="T27" s="6">
        <v>10.0</v>
      </c>
      <c r="U27" s="6">
        <v>18369.0</v>
      </c>
      <c r="V27" s="6">
        <v>30.0</v>
      </c>
      <c r="W27" s="7">
        <v>0.1089108911</v>
      </c>
      <c r="X27" s="7">
        <v>0.25</v>
      </c>
      <c r="Y27" s="7">
        <v>0.1089108911</v>
      </c>
      <c r="Z27" s="7">
        <v>0.14893617021276595</v>
      </c>
      <c r="AA27" s="6">
        <v>0.0</v>
      </c>
      <c r="AB27" s="4">
        <v>7.73E-18</v>
      </c>
      <c r="AC27" s="5" t="s">
        <v>36</v>
      </c>
      <c r="AD27" s="6">
        <v>30.8946</v>
      </c>
      <c r="AE27" s="4">
        <v>4.83E-12</v>
      </c>
      <c r="AF27" s="6">
        <v>687.0</v>
      </c>
      <c r="AG27" s="6">
        <v>10.0</v>
      </c>
      <c r="AH27" s="6">
        <v>86579.0</v>
      </c>
      <c r="AI27" s="6">
        <v>73.0</v>
      </c>
      <c r="AJ27" s="6">
        <v>13.8135</v>
      </c>
      <c r="AK27" s="4">
        <v>1.31E-7</v>
      </c>
      <c r="AL27" s="6">
        <v>757.0</v>
      </c>
      <c r="AM27" s="6">
        <v>10.0</v>
      </c>
      <c r="AN27" s="6">
        <v>13897.0</v>
      </c>
      <c r="AO27" s="6">
        <v>24.0</v>
      </c>
      <c r="AP27" s="7">
        <v>0.1204819277</v>
      </c>
      <c r="AQ27" s="7">
        <v>0.2941176471</v>
      </c>
      <c r="AR27" s="7">
        <v>0.1204819277</v>
      </c>
      <c r="AS27" s="7">
        <v>0.17094017094017094</v>
      </c>
      <c r="AT27" s="4">
        <v>5.048E-9</v>
      </c>
      <c r="AU27" s="5" t="s">
        <v>36</v>
      </c>
      <c r="AV27" s="6">
        <v>17.4641</v>
      </c>
      <c r="AW27" s="4">
        <v>1.01067E-5</v>
      </c>
      <c r="AX27" s="6">
        <v>640.0</v>
      </c>
      <c r="AY27" s="6">
        <v>5.0</v>
      </c>
      <c r="AZ27" s="6">
        <v>43739.0</v>
      </c>
      <c r="BA27" s="6">
        <v>25.0</v>
      </c>
      <c r="BB27" s="6">
        <v>12.4728</v>
      </c>
      <c r="BC27" s="6">
        <v>1.22646E-4</v>
      </c>
      <c r="BD27" s="6">
        <v>630.0</v>
      </c>
      <c r="BE27" s="6">
        <v>6.0</v>
      </c>
      <c r="BF27" s="6">
        <v>6376.0</v>
      </c>
      <c r="BG27" s="6">
        <v>6.0</v>
      </c>
      <c r="BH27" s="7">
        <v>0.16666666666666666</v>
      </c>
      <c r="BI27" s="7">
        <v>0.5</v>
      </c>
      <c r="BJ27" s="7">
        <v>0.16666666666666666</v>
      </c>
      <c r="BK27" s="7">
        <v>0.2619047619047619</v>
      </c>
      <c r="BL27" s="9"/>
      <c r="BM27" s="6"/>
      <c r="BN27" s="6"/>
      <c r="BO27" s="6"/>
      <c r="BP27" s="6"/>
      <c r="BQ27" s="6"/>
      <c r="BR27" s="6"/>
    </row>
    <row r="28" ht="15.75" customHeight="1">
      <c r="A28" s="10" t="s">
        <v>46</v>
      </c>
      <c r="B28" s="1" t="s">
        <v>47</v>
      </c>
      <c r="C28" s="1" t="s">
        <v>32</v>
      </c>
      <c r="D28" s="1" t="s">
        <v>84</v>
      </c>
      <c r="E28" s="1" t="s">
        <v>85</v>
      </c>
      <c r="F28" s="1" t="s">
        <v>35</v>
      </c>
      <c r="G28" s="4">
        <v>1.68E-18</v>
      </c>
      <c r="H28" s="5" t="s">
        <v>36</v>
      </c>
      <c r="I28" s="6">
        <v>4.42381</v>
      </c>
      <c r="J28" s="6">
        <v>1.37657</v>
      </c>
      <c r="K28" s="4">
        <v>7.31E-11</v>
      </c>
      <c r="L28" s="6">
        <v>2301.0</v>
      </c>
      <c r="M28" s="6">
        <v>31.0</v>
      </c>
      <c r="N28" s="6">
        <v>102274.0</v>
      </c>
      <c r="O28" s="6">
        <v>335.0</v>
      </c>
      <c r="P28" s="6">
        <v>8.72124</v>
      </c>
      <c r="Q28" s="6">
        <v>3.84253</v>
      </c>
      <c r="R28" s="4">
        <v>3.54E-10</v>
      </c>
      <c r="S28" s="6">
        <v>773.0</v>
      </c>
      <c r="T28" s="6">
        <v>18.0</v>
      </c>
      <c r="U28" s="6">
        <v>18406.0</v>
      </c>
      <c r="V28" s="6">
        <v>68.0</v>
      </c>
      <c r="W28" s="7">
        <v>0.08469945355</v>
      </c>
      <c r="X28" s="7">
        <v>0.2093023256</v>
      </c>
      <c r="Y28" s="7">
        <v>0.08469945355</v>
      </c>
      <c r="Z28" s="7">
        <v>0.1084070796460177</v>
      </c>
      <c r="AA28" s="6">
        <v>0.0</v>
      </c>
      <c r="AB28" s="4">
        <v>3.61E-18</v>
      </c>
      <c r="AC28" s="5" t="s">
        <v>36</v>
      </c>
      <c r="AD28" s="6">
        <v>4.84436</v>
      </c>
      <c r="AE28" s="4">
        <v>1.62E-10</v>
      </c>
      <c r="AF28" s="6">
        <v>1964.0</v>
      </c>
      <c r="AG28" s="6">
        <v>27.0</v>
      </c>
      <c r="AH28" s="6">
        <v>85084.0</v>
      </c>
      <c r="AI28" s="6">
        <v>274.0</v>
      </c>
      <c r="AJ28" s="6">
        <v>9.33351</v>
      </c>
      <c r="AK28" s="4">
        <v>3.58E-10</v>
      </c>
      <c r="AL28" s="6">
        <v>690.0</v>
      </c>
      <c r="AM28" s="6">
        <v>17.0</v>
      </c>
      <c r="AN28" s="6">
        <v>13931.0</v>
      </c>
      <c r="AO28" s="6">
        <v>50.0</v>
      </c>
      <c r="AP28" s="7">
        <v>0.08970099668</v>
      </c>
      <c r="AQ28" s="7">
        <v>0.2537313433</v>
      </c>
      <c r="AR28" s="7">
        <v>0.08970099668</v>
      </c>
      <c r="AS28" s="7">
        <v>0.11956521739130435</v>
      </c>
      <c r="AT28" s="4">
        <v>7.554E-12</v>
      </c>
      <c r="AU28" s="5" t="s">
        <v>36</v>
      </c>
      <c r="AV28" s="6">
        <v>5.10079</v>
      </c>
      <c r="AW28" s="4">
        <v>2.19272E-7</v>
      </c>
      <c r="AX28" s="6">
        <v>1351.0</v>
      </c>
      <c r="AY28" s="6">
        <v>17.0</v>
      </c>
      <c r="AZ28" s="6">
        <v>42923.0</v>
      </c>
      <c r="BA28" s="6">
        <v>118.0</v>
      </c>
      <c r="BB28" s="6">
        <v>7.79496</v>
      </c>
      <c r="BC28" s="4">
        <v>4.16457E-6</v>
      </c>
      <c r="BD28" s="6">
        <v>584.0</v>
      </c>
      <c r="BE28" s="6">
        <v>11.0</v>
      </c>
      <c r="BF28" s="6">
        <v>6404.0</v>
      </c>
      <c r="BG28" s="6">
        <v>19.0</v>
      </c>
      <c r="BH28" s="7">
        <v>0.1259259259259259</v>
      </c>
      <c r="BI28" s="7">
        <v>0.36666666666666664</v>
      </c>
      <c r="BJ28" s="7">
        <v>0.1259259259259259</v>
      </c>
      <c r="BK28" s="7">
        <v>0.1696969696969697</v>
      </c>
      <c r="BL28" s="9"/>
      <c r="BM28" s="6"/>
      <c r="BN28" s="6"/>
      <c r="BO28" s="6"/>
      <c r="BP28" s="6"/>
      <c r="BQ28" s="6"/>
      <c r="BR28" s="6"/>
    </row>
    <row r="29" ht="15.75" customHeight="1">
      <c r="A29" s="10" t="s">
        <v>46</v>
      </c>
      <c r="B29" s="1" t="s">
        <v>56</v>
      </c>
      <c r="C29" s="1" t="s">
        <v>39</v>
      </c>
      <c r="D29" s="1" t="s">
        <v>48</v>
      </c>
      <c r="E29" s="1" t="s">
        <v>49</v>
      </c>
      <c r="F29" s="1" t="s">
        <v>35</v>
      </c>
      <c r="G29" s="4">
        <v>1.59E-17</v>
      </c>
      <c r="H29" s="5" t="s">
        <v>36</v>
      </c>
      <c r="I29" s="4">
        <v>2.91749</v>
      </c>
      <c r="J29" s="6">
        <v>0.74769</v>
      </c>
      <c r="K29" s="4">
        <v>8.81E-10</v>
      </c>
      <c r="L29" s="6">
        <v>1883.0</v>
      </c>
      <c r="M29" s="6">
        <v>47.0</v>
      </c>
      <c r="N29" s="6">
        <v>102114.0</v>
      </c>
      <c r="O29" s="6">
        <v>897.0</v>
      </c>
      <c r="P29" s="6">
        <v>8.60692</v>
      </c>
      <c r="Q29" s="6">
        <v>3.1525</v>
      </c>
      <c r="R29" s="4">
        <v>1.39E-13</v>
      </c>
      <c r="S29" s="6">
        <v>319.0</v>
      </c>
      <c r="T29" s="6">
        <v>23.0</v>
      </c>
      <c r="U29" s="6">
        <v>18746.0</v>
      </c>
      <c r="V29" s="6">
        <v>177.0</v>
      </c>
      <c r="W29" s="7">
        <v>0.04978813559</v>
      </c>
      <c r="X29" s="7">
        <v>0.115</v>
      </c>
      <c r="Y29" s="7">
        <v>0.04978813559</v>
      </c>
      <c r="Z29" s="7">
        <v>0.06118881118881119</v>
      </c>
      <c r="AA29" s="6">
        <v>1.0</v>
      </c>
      <c r="AB29" s="4">
        <v>2.84E-17</v>
      </c>
      <c r="AC29" s="5" t="s">
        <v>36</v>
      </c>
      <c r="AD29" s="6">
        <v>3.27639</v>
      </c>
      <c r="AE29" s="4">
        <v>2.6E-10</v>
      </c>
      <c r="AF29" s="6">
        <v>1590.0</v>
      </c>
      <c r="AG29" s="6">
        <v>42.0</v>
      </c>
      <c r="AH29" s="6">
        <v>85001.0</v>
      </c>
      <c r="AI29" s="6">
        <v>716.0</v>
      </c>
      <c r="AJ29" s="6">
        <v>8.61247</v>
      </c>
      <c r="AK29" s="4">
        <v>1.53E-11</v>
      </c>
      <c r="AL29" s="6">
        <v>275.0</v>
      </c>
      <c r="AM29" s="6">
        <v>19.0</v>
      </c>
      <c r="AN29" s="6">
        <v>14269.0</v>
      </c>
      <c r="AO29" s="6">
        <v>125.0</v>
      </c>
      <c r="AP29" s="7">
        <v>0.05540897098</v>
      </c>
      <c r="AQ29" s="7">
        <v>0.1319444444</v>
      </c>
      <c r="AR29" s="7">
        <v>0.05540897098</v>
      </c>
      <c r="AS29" s="7">
        <v>0.06762749445676275</v>
      </c>
      <c r="AT29" s="6">
        <v>0.002453</v>
      </c>
      <c r="AU29" s="5" t="s">
        <v>36</v>
      </c>
      <c r="AV29" s="6">
        <v>1.81086</v>
      </c>
      <c r="AW29" s="6">
        <v>0.0941964</v>
      </c>
      <c r="AX29" s="6">
        <v>977.0</v>
      </c>
      <c r="AY29" s="6">
        <v>13.0</v>
      </c>
      <c r="AZ29" s="6">
        <v>43064.0</v>
      </c>
      <c r="BA29" s="6">
        <v>355.0</v>
      </c>
      <c r="BB29" s="6">
        <v>5.39295</v>
      </c>
      <c r="BC29" s="6">
        <v>2.45498E-4</v>
      </c>
      <c r="BD29" s="6">
        <v>192.0</v>
      </c>
      <c r="BE29" s="6">
        <v>9.0</v>
      </c>
      <c r="BF29" s="6">
        <v>6764.0</v>
      </c>
      <c r="BG29" s="6">
        <v>53.0</v>
      </c>
      <c r="BH29" s="7">
        <v>0.035326086956521736</v>
      </c>
      <c r="BI29" s="7">
        <v>0.14516129032258066</v>
      </c>
      <c r="BJ29" s="7">
        <v>0.035326086956521736</v>
      </c>
      <c r="BK29" s="7">
        <v>0.05116279069767442</v>
      </c>
      <c r="BL29" s="9"/>
      <c r="BM29" s="6"/>
      <c r="BN29" s="6"/>
      <c r="BO29" s="6"/>
      <c r="BP29" s="6"/>
      <c r="BQ29" s="6"/>
      <c r="BR29" s="6"/>
    </row>
    <row r="30" ht="15.75" customHeight="1">
      <c r="A30" s="1" t="s">
        <v>30</v>
      </c>
      <c r="B30" s="1" t="s">
        <v>63</v>
      </c>
      <c r="C30" s="1" t="s">
        <v>32</v>
      </c>
      <c r="D30" s="1" t="s">
        <v>86</v>
      </c>
      <c r="E30" s="1" t="s">
        <v>87</v>
      </c>
      <c r="F30" s="1" t="s">
        <v>35</v>
      </c>
      <c r="G30" s="4">
        <v>1.91E-17</v>
      </c>
      <c r="H30" s="5" t="s">
        <v>36</v>
      </c>
      <c r="I30" s="6">
        <v>1.99881</v>
      </c>
      <c r="J30" s="6">
        <v>0.28294</v>
      </c>
      <c r="K30" s="4">
        <v>1.93E-16</v>
      </c>
      <c r="L30" s="6">
        <v>9144.0</v>
      </c>
      <c r="M30" s="6">
        <v>201.0</v>
      </c>
      <c r="N30" s="6">
        <v>178163.0</v>
      </c>
      <c r="O30" s="6">
        <v>1987.0</v>
      </c>
      <c r="P30" s="6">
        <v>1.80605</v>
      </c>
      <c r="Q30" s="6">
        <v>0.6994</v>
      </c>
      <c r="R30" s="6">
        <v>0.0247084</v>
      </c>
      <c r="S30" s="6">
        <v>1201.0</v>
      </c>
      <c r="T30" s="6">
        <v>22.0</v>
      </c>
      <c r="U30" s="6">
        <v>26902.0</v>
      </c>
      <c r="V30" s="6">
        <v>298.0</v>
      </c>
      <c r="W30" s="7">
        <v>0.09186471664</v>
      </c>
      <c r="X30" s="7">
        <v>0.06875</v>
      </c>
      <c r="Y30" s="7">
        <v>0.06875</v>
      </c>
      <c r="Z30" s="7">
        <v>0.08891547049441786</v>
      </c>
      <c r="AA30" s="6">
        <v>0.0</v>
      </c>
      <c r="AB30" s="4">
        <v>3.17E-18</v>
      </c>
      <c r="AC30" s="5" t="s">
        <v>36</v>
      </c>
      <c r="AD30" s="6">
        <v>2.0895</v>
      </c>
      <c r="AE30" s="4">
        <v>1.19E-16</v>
      </c>
      <c r="AF30" s="6">
        <v>8004.0</v>
      </c>
      <c r="AG30" s="6">
        <v>183.0</v>
      </c>
      <c r="AH30" s="6">
        <v>148598.0</v>
      </c>
      <c r="AI30" s="6">
        <v>1683.0</v>
      </c>
      <c r="AJ30" s="6">
        <v>2.07344</v>
      </c>
      <c r="AK30" s="6">
        <v>0.007026</v>
      </c>
      <c r="AL30" s="6">
        <v>1094.0</v>
      </c>
      <c r="AM30" s="6">
        <v>21.0</v>
      </c>
      <c r="AN30" s="6">
        <v>20463.0</v>
      </c>
      <c r="AO30" s="6">
        <v>217.0</v>
      </c>
      <c r="AP30" s="7">
        <v>0.09807073955</v>
      </c>
      <c r="AQ30" s="7">
        <v>0.08823529412</v>
      </c>
      <c r="AR30" s="7">
        <v>0.08823529412</v>
      </c>
      <c r="AS30" s="7">
        <v>0.09695817490494296</v>
      </c>
      <c r="AT30" s="4">
        <v>3.83E-10</v>
      </c>
      <c r="AU30" s="5" t="s">
        <v>36</v>
      </c>
      <c r="AV30" s="6">
        <v>1.88764</v>
      </c>
      <c r="AW30" s="4">
        <v>2.73E-10</v>
      </c>
      <c r="AX30" s="6">
        <v>6873.0</v>
      </c>
      <c r="AY30" s="6">
        <v>141.0</v>
      </c>
      <c r="AZ30" s="6">
        <v>75520.0</v>
      </c>
      <c r="BA30" s="6">
        <v>846.0</v>
      </c>
      <c r="BB30" s="6">
        <v>1.39828</v>
      </c>
      <c r="BC30" s="6">
        <v>0.298158</v>
      </c>
      <c r="BD30" s="6">
        <v>1066.0</v>
      </c>
      <c r="BE30" s="6">
        <v>15.0</v>
      </c>
      <c r="BF30" s="6">
        <v>9706.0</v>
      </c>
      <c r="BG30" s="6">
        <v>101.0</v>
      </c>
      <c r="BH30" s="7">
        <v>0.1428571429</v>
      </c>
      <c r="BI30" s="7">
        <v>0.1293103448</v>
      </c>
      <c r="BJ30" s="7">
        <v>0.1293103448</v>
      </c>
      <c r="BK30" s="7">
        <v>0.1414324569356301</v>
      </c>
      <c r="BL30" s="9"/>
      <c r="BM30" s="6"/>
      <c r="BN30" s="6"/>
      <c r="BO30" s="6"/>
      <c r="BP30" s="6"/>
      <c r="BQ30" s="6"/>
      <c r="BR30" s="6"/>
    </row>
    <row r="31" ht="15.75" customHeight="1">
      <c r="A31" s="1" t="s">
        <v>46</v>
      </c>
      <c r="B31" s="1" t="s">
        <v>88</v>
      </c>
      <c r="C31" s="1" t="s">
        <v>32</v>
      </c>
      <c r="D31" s="1" t="s">
        <v>89</v>
      </c>
      <c r="E31" s="1" t="s">
        <v>90</v>
      </c>
      <c r="F31" s="1" t="s">
        <v>35</v>
      </c>
      <c r="G31" s="4">
        <v>2.11E-17</v>
      </c>
      <c r="H31" s="5" t="s">
        <v>36</v>
      </c>
      <c r="I31" s="6">
        <v>12.2406</v>
      </c>
      <c r="J31" s="6">
        <v>4.67083</v>
      </c>
      <c r="K31" s="4">
        <v>1.40801E-14</v>
      </c>
      <c r="L31" s="6">
        <v>1024.0</v>
      </c>
      <c r="M31" s="6">
        <v>19.0</v>
      </c>
      <c r="N31" s="6">
        <v>103727.0</v>
      </c>
      <c r="O31" s="6">
        <v>171.0</v>
      </c>
      <c r="P31" s="6">
        <v>21.321</v>
      </c>
      <c r="Q31" s="6">
        <v>15.1376</v>
      </c>
      <c r="R31" s="6">
        <v>2.16295E-4</v>
      </c>
      <c r="S31" s="6">
        <v>126.0</v>
      </c>
      <c r="T31" s="6">
        <v>3.0</v>
      </c>
      <c r="U31" s="6">
        <v>19099.0</v>
      </c>
      <c r="V31" s="6">
        <v>37.0</v>
      </c>
      <c r="W31" s="7">
        <v>0.1</v>
      </c>
      <c r="X31" s="7">
        <v>0.075</v>
      </c>
      <c r="Y31" s="7">
        <v>0.075</v>
      </c>
      <c r="Z31" s="7">
        <f>sum(T31,M31)/sum(M31,O31,T31,V31)</f>
        <v>0.09565217391</v>
      </c>
      <c r="AA31" s="6">
        <v>0.0</v>
      </c>
      <c r="AB31" s="4">
        <v>1.422E-14</v>
      </c>
      <c r="AC31" s="5" t="s">
        <v>36</v>
      </c>
      <c r="AD31" s="6">
        <v>11.7891</v>
      </c>
      <c r="AE31" s="4">
        <v>2.8377E-12</v>
      </c>
      <c r="AF31" s="6">
        <v>875.0</v>
      </c>
      <c r="AG31" s="6">
        <v>16.0</v>
      </c>
      <c r="AH31" s="6">
        <v>86322.0</v>
      </c>
      <c r="AI31" s="6">
        <v>136.0</v>
      </c>
      <c r="AJ31" s="6">
        <v>26.6286</v>
      </c>
      <c r="AK31" s="6">
        <v>8.72763E-4</v>
      </c>
      <c r="AL31" s="6">
        <v>108.0</v>
      </c>
      <c r="AM31" s="6">
        <v>2.0</v>
      </c>
      <c r="AN31" s="6">
        <v>14554.0</v>
      </c>
      <c r="AO31" s="6">
        <v>24.0</v>
      </c>
      <c r="AP31" s="7">
        <v>0.1052631579</v>
      </c>
      <c r="AQ31" s="7">
        <v>0.07692307692</v>
      </c>
      <c r="AR31" s="7">
        <v>0.07692307692</v>
      </c>
      <c r="AS31" s="7">
        <v>0.10112359550561797</v>
      </c>
      <c r="AT31" s="11">
        <v>7.357E-11</v>
      </c>
      <c r="AU31" s="13" t="s">
        <v>36</v>
      </c>
      <c r="AV31" s="10">
        <v>12.9923</v>
      </c>
      <c r="AW31" s="11">
        <v>3.29018E-9</v>
      </c>
      <c r="AX31" s="10">
        <v>653.0</v>
      </c>
      <c r="AY31" s="10">
        <v>11.0</v>
      </c>
      <c r="AZ31" s="10">
        <v>43680.0</v>
      </c>
      <c r="BA31" s="10">
        <v>65.0</v>
      </c>
      <c r="BB31" s="10">
        <v>13.0151</v>
      </c>
      <c r="BC31" s="10">
        <v>0.0057585</v>
      </c>
      <c r="BD31" s="10">
        <v>96.0</v>
      </c>
      <c r="BE31" s="10">
        <v>2.0</v>
      </c>
      <c r="BF31" s="10">
        <v>6908.0</v>
      </c>
      <c r="BG31" s="10">
        <v>12.0</v>
      </c>
      <c r="BH31" s="7">
        <v>0.14473684210526316</v>
      </c>
      <c r="BI31" s="7">
        <v>0.14285714285714285</v>
      </c>
      <c r="BJ31" s="7">
        <v>0.14285714285714285</v>
      </c>
      <c r="BK31" s="7">
        <v>0.14444444444444443</v>
      </c>
      <c r="BL31" s="9"/>
      <c r="BM31" s="6"/>
      <c r="BN31" s="6"/>
      <c r="BO31" s="6"/>
      <c r="BP31" s="6"/>
      <c r="BQ31" s="6"/>
      <c r="BR31" s="6"/>
    </row>
    <row r="32" ht="15.75" customHeight="1">
      <c r="A32" s="1" t="s">
        <v>30</v>
      </c>
      <c r="B32" s="1" t="s">
        <v>57</v>
      </c>
      <c r="C32" s="1" t="s">
        <v>39</v>
      </c>
      <c r="D32" s="1" t="s">
        <v>91</v>
      </c>
      <c r="E32" s="1" t="s">
        <v>92</v>
      </c>
      <c r="F32" s="1" t="s">
        <v>35</v>
      </c>
      <c r="G32" s="4">
        <v>2.32E-17</v>
      </c>
      <c r="H32" s="5" t="s">
        <v>36</v>
      </c>
      <c r="I32" s="6">
        <v>2.41032</v>
      </c>
      <c r="J32" s="6">
        <v>0.6438</v>
      </c>
      <c r="K32" s="4">
        <v>8.2E-7</v>
      </c>
      <c r="L32" s="6">
        <v>4253.0</v>
      </c>
      <c r="M32" s="6">
        <v>43.0</v>
      </c>
      <c r="N32" s="6">
        <v>184419.0</v>
      </c>
      <c r="O32" s="6">
        <v>780.0</v>
      </c>
      <c r="P32" s="6">
        <v>3.54174</v>
      </c>
      <c r="Q32" s="6">
        <v>1.08529</v>
      </c>
      <c r="R32" s="4">
        <v>5.12E-12</v>
      </c>
      <c r="S32" s="6">
        <v>12638.0</v>
      </c>
      <c r="T32" s="6">
        <v>108.0</v>
      </c>
      <c r="U32" s="6">
        <v>15616.0</v>
      </c>
      <c r="V32" s="6">
        <v>61.0</v>
      </c>
      <c r="W32" s="7">
        <v>0.05224787363</v>
      </c>
      <c r="X32" s="7">
        <v>0.6390532544</v>
      </c>
      <c r="Y32" s="7">
        <v>0.05224787363</v>
      </c>
      <c r="Z32" s="7">
        <v>0.15221774193548387</v>
      </c>
      <c r="AA32" s="6">
        <v>8.0</v>
      </c>
      <c r="AB32" s="4">
        <v>1.73E-16</v>
      </c>
      <c r="AC32" s="5" t="s">
        <v>36</v>
      </c>
      <c r="AD32" s="6">
        <v>2.57974</v>
      </c>
      <c r="AE32" s="4">
        <v>1.06E-6</v>
      </c>
      <c r="AF32" s="6">
        <v>3509.0</v>
      </c>
      <c r="AG32" s="6">
        <v>37.0</v>
      </c>
      <c r="AH32" s="6">
        <v>154292.0</v>
      </c>
      <c r="AI32" s="6">
        <v>630.0</v>
      </c>
      <c r="AJ32" s="6">
        <v>4.27176</v>
      </c>
      <c r="AK32" s="4">
        <v>2.99E-11</v>
      </c>
      <c r="AL32" s="6">
        <v>10523.0</v>
      </c>
      <c r="AM32" s="6">
        <v>86.0</v>
      </c>
      <c r="AN32" s="6">
        <v>11148.0</v>
      </c>
      <c r="AO32" s="6">
        <v>38.0</v>
      </c>
      <c r="AP32" s="7">
        <v>0.05547226387</v>
      </c>
      <c r="AQ32" s="7">
        <v>0.6935483871</v>
      </c>
      <c r="AR32" s="7">
        <v>0.05547226387</v>
      </c>
      <c r="AS32" s="7">
        <v>0.1554993678887484</v>
      </c>
      <c r="AT32" s="4">
        <v>1.05E-8</v>
      </c>
      <c r="AU32" s="5" t="s">
        <v>36</v>
      </c>
      <c r="AV32" s="6">
        <v>2.52811</v>
      </c>
      <c r="AW32" s="4">
        <v>1.79E-5</v>
      </c>
      <c r="AX32" s="6">
        <v>2895.0</v>
      </c>
      <c r="AY32" s="6">
        <v>30.0</v>
      </c>
      <c r="AZ32" s="6">
        <v>80114.0</v>
      </c>
      <c r="BA32" s="6">
        <v>341.0</v>
      </c>
      <c r="BB32" s="6">
        <v>4.05271</v>
      </c>
      <c r="BC32" s="6">
        <v>1.52316E-4</v>
      </c>
      <c r="BD32" s="6">
        <v>7877.0</v>
      </c>
      <c r="BE32" s="6">
        <v>56.0</v>
      </c>
      <c r="BF32" s="6">
        <v>2949.0</v>
      </c>
      <c r="BG32" s="6">
        <v>6.0</v>
      </c>
      <c r="BH32" s="7">
        <v>0.08086253369</v>
      </c>
      <c r="BI32" s="7">
        <v>0.9032258065</v>
      </c>
      <c r="BJ32" s="7">
        <v>0.08086253369</v>
      </c>
      <c r="BK32" s="7">
        <v>0.19861431870669746</v>
      </c>
      <c r="BL32" s="9"/>
      <c r="BM32" s="6"/>
      <c r="BN32" s="6"/>
      <c r="BO32" s="6"/>
      <c r="BP32" s="6"/>
      <c r="BQ32" s="6"/>
      <c r="BR32" s="6"/>
    </row>
    <row r="33" ht="15.75" customHeight="1">
      <c r="A33" s="1" t="s">
        <v>30</v>
      </c>
      <c r="B33" s="1" t="s">
        <v>93</v>
      </c>
      <c r="C33" s="1" t="s">
        <v>32</v>
      </c>
      <c r="D33" s="1" t="s">
        <v>94</v>
      </c>
      <c r="E33" s="1" t="s">
        <v>95</v>
      </c>
      <c r="F33" s="1" t="s">
        <v>35</v>
      </c>
      <c r="G33" s="4">
        <v>5.07E-17</v>
      </c>
      <c r="H33" s="5" t="s">
        <v>36</v>
      </c>
      <c r="I33" s="6">
        <v>127.058</v>
      </c>
      <c r="J33" s="6">
        <v>67.3685</v>
      </c>
      <c r="K33" s="4">
        <v>1.68E-15</v>
      </c>
      <c r="L33" s="6">
        <v>142.0</v>
      </c>
      <c r="M33" s="6">
        <v>8.0</v>
      </c>
      <c r="N33" s="6">
        <v>189258.0</v>
      </c>
      <c r="O33" s="6">
        <v>87.0</v>
      </c>
      <c r="P33" s="6">
        <v>64.1881</v>
      </c>
      <c r="Q33" s="6">
        <v>54.6568</v>
      </c>
      <c r="R33" s="6">
        <v>0.00248617</v>
      </c>
      <c r="S33" s="6">
        <v>53.0</v>
      </c>
      <c r="T33" s="6">
        <v>1.0</v>
      </c>
      <c r="U33" s="6">
        <v>28351.0</v>
      </c>
      <c r="V33" s="6">
        <v>18.0</v>
      </c>
      <c r="W33" s="7">
        <v>0.08421052632</v>
      </c>
      <c r="X33" s="7">
        <v>0.05263157895</v>
      </c>
      <c r="Y33" s="7">
        <v>0.05263157895</v>
      </c>
      <c r="Z33" s="7">
        <v>0.07894736842105263</v>
      </c>
      <c r="AA33" s="6">
        <v>0.0</v>
      </c>
      <c r="AB33" s="4">
        <v>1.21E-14</v>
      </c>
      <c r="AC33" s="5" t="s">
        <v>36</v>
      </c>
      <c r="AD33" s="6">
        <v>158.566</v>
      </c>
      <c r="AE33" s="4">
        <v>7.57E-13</v>
      </c>
      <c r="AF33" s="6">
        <v>102.0</v>
      </c>
      <c r="AG33" s="6">
        <v>6.0</v>
      </c>
      <c r="AH33" s="6">
        <v>158298.0</v>
      </c>
      <c r="AI33" s="6">
        <v>62.0</v>
      </c>
      <c r="AJ33" s="6">
        <v>88.3234</v>
      </c>
      <c r="AK33" s="6">
        <v>0.00153962</v>
      </c>
      <c r="AL33" s="6">
        <v>48.0</v>
      </c>
      <c r="AM33" s="6">
        <v>1.0</v>
      </c>
      <c r="AN33" s="6">
        <v>21730.0</v>
      </c>
      <c r="AO33" s="6">
        <v>16.0</v>
      </c>
      <c r="AP33" s="7">
        <v>0.08823529412</v>
      </c>
      <c r="AQ33" s="7">
        <v>0.05882352941</v>
      </c>
      <c r="AR33" s="7">
        <v>0.05882352941</v>
      </c>
      <c r="AS33" s="7">
        <v>0.08235294117647059</v>
      </c>
      <c r="AT33" s="4">
        <v>0.00136</v>
      </c>
      <c r="AU33" s="5" t="s">
        <v>53</v>
      </c>
      <c r="AV33" s="6">
        <v>75.6627</v>
      </c>
      <c r="AW33" s="4">
        <v>5.32E-5</v>
      </c>
      <c r="AX33" s="6">
        <v>82.0</v>
      </c>
      <c r="AY33" s="6">
        <v>2.0</v>
      </c>
      <c r="AZ33" s="6">
        <v>83261.0</v>
      </c>
      <c r="BA33" s="6">
        <v>35.0</v>
      </c>
      <c r="BB33" s="6">
        <v>0.363301</v>
      </c>
      <c r="BC33" s="6">
        <v>0.864489</v>
      </c>
      <c r="BD33" s="6">
        <v>42.0</v>
      </c>
      <c r="BE33" s="6">
        <v>0.0</v>
      </c>
      <c r="BF33" s="6">
        <v>10837.0</v>
      </c>
      <c r="BG33" s="6">
        <v>9.0</v>
      </c>
      <c r="BH33" s="7">
        <v>0.05405405405</v>
      </c>
      <c r="BI33" s="7">
        <v>0.0</v>
      </c>
      <c r="BJ33" s="7">
        <v>0.0</v>
      </c>
      <c r="BK33" s="7">
        <v>0.043478260869565216</v>
      </c>
      <c r="BL33" s="9"/>
      <c r="BM33" s="6"/>
      <c r="BN33" s="6"/>
      <c r="BO33" s="6"/>
      <c r="BP33" s="6"/>
      <c r="BQ33" s="6"/>
      <c r="BR33" s="6"/>
    </row>
    <row r="34" ht="15.75" customHeight="1">
      <c r="A34" s="1" t="s">
        <v>30</v>
      </c>
      <c r="B34" s="1" t="s">
        <v>41</v>
      </c>
      <c r="C34" s="1" t="s">
        <v>39</v>
      </c>
      <c r="D34" s="1" t="s">
        <v>96</v>
      </c>
      <c r="E34" s="1" t="s">
        <v>97</v>
      </c>
      <c r="F34" s="1" t="s">
        <v>35</v>
      </c>
      <c r="G34" s="4">
        <v>1.59E-16</v>
      </c>
      <c r="H34" s="5" t="s">
        <v>36</v>
      </c>
      <c r="I34" s="6">
        <v>8.42602</v>
      </c>
      <c r="J34" s="6">
        <v>2.26306</v>
      </c>
      <c r="K34" s="4">
        <v>2.63E-24</v>
      </c>
      <c r="L34" s="6">
        <v>944.0</v>
      </c>
      <c r="M34" s="6">
        <v>42.0</v>
      </c>
      <c r="N34" s="6">
        <v>187546.0</v>
      </c>
      <c r="O34" s="6">
        <v>963.0</v>
      </c>
      <c r="P34" s="6">
        <v>2.07224</v>
      </c>
      <c r="Q34" s="6">
        <v>1.07235</v>
      </c>
      <c r="R34" s="6">
        <v>0.0500334</v>
      </c>
      <c r="S34" s="6">
        <v>1265.0</v>
      </c>
      <c r="T34" s="6">
        <v>13.0</v>
      </c>
      <c r="U34" s="6">
        <v>26984.0</v>
      </c>
      <c r="V34" s="6">
        <v>161.0</v>
      </c>
      <c r="W34" s="7">
        <v>0.04179104478</v>
      </c>
      <c r="X34" s="7">
        <v>0.07471264368</v>
      </c>
      <c r="Y34" s="7">
        <v>0.04179104478</v>
      </c>
      <c r="Z34" s="7">
        <v>0.04664970313825276</v>
      </c>
      <c r="AA34" s="6">
        <v>2.0</v>
      </c>
      <c r="AB34" s="4">
        <v>2.6E-15</v>
      </c>
      <c r="AC34" s="5" t="s">
        <v>36</v>
      </c>
      <c r="AD34" s="6">
        <v>8.56962</v>
      </c>
      <c r="AE34" s="4">
        <v>7.04E-22</v>
      </c>
      <c r="AF34" s="6">
        <v>802.0</v>
      </c>
      <c r="AG34" s="6">
        <v>37.0</v>
      </c>
      <c r="AH34" s="6">
        <v>156808.0</v>
      </c>
      <c r="AI34" s="6">
        <v>821.0</v>
      </c>
      <c r="AJ34" s="6">
        <v>2.24709</v>
      </c>
      <c r="AK34" s="6">
        <v>0.0521841</v>
      </c>
      <c r="AL34" s="6">
        <v>1046.0</v>
      </c>
      <c r="AM34" s="6">
        <v>11.0</v>
      </c>
      <c r="AN34" s="6">
        <v>20621.0</v>
      </c>
      <c r="AO34" s="6">
        <v>117.0</v>
      </c>
      <c r="AP34" s="7">
        <v>0.04312354312</v>
      </c>
      <c r="AQ34" s="7">
        <v>0.0859375</v>
      </c>
      <c r="AR34" s="7">
        <v>0.04312354312</v>
      </c>
      <c r="AS34" s="7">
        <v>0.0486815415821501</v>
      </c>
      <c r="AT34" s="4">
        <v>2.74E-11</v>
      </c>
      <c r="AU34" s="5" t="s">
        <v>36</v>
      </c>
      <c r="AV34" s="6">
        <v>9.89696</v>
      </c>
      <c r="AW34" s="4">
        <v>5.15E-19</v>
      </c>
      <c r="AX34" s="6">
        <v>549.0</v>
      </c>
      <c r="AY34" s="6">
        <v>29.0</v>
      </c>
      <c r="AZ34" s="6">
        <v>82355.0</v>
      </c>
      <c r="BA34" s="6">
        <v>447.0</v>
      </c>
      <c r="BB34" s="6">
        <v>1.52076</v>
      </c>
      <c r="BC34" s="6">
        <v>0.40898</v>
      </c>
      <c r="BD34" s="6">
        <v>710.0</v>
      </c>
      <c r="BE34" s="6">
        <v>6.0</v>
      </c>
      <c r="BF34" s="6">
        <v>10110.0</v>
      </c>
      <c r="BG34" s="6">
        <v>62.0</v>
      </c>
      <c r="BH34" s="7">
        <v>0.06092436975</v>
      </c>
      <c r="BI34" s="7">
        <v>0.08823529412</v>
      </c>
      <c r="BJ34" s="7">
        <v>0.06092436975</v>
      </c>
      <c r="BK34" s="7">
        <v>0.06433823529411764</v>
      </c>
      <c r="BL34" s="9"/>
      <c r="BM34" s="6"/>
      <c r="BN34" s="6"/>
      <c r="BO34" s="6"/>
      <c r="BP34" s="6"/>
      <c r="BQ34" s="6"/>
      <c r="BR34" s="6"/>
    </row>
    <row r="35" ht="15.75" customHeight="1">
      <c r="A35" s="1" t="s">
        <v>30</v>
      </c>
      <c r="B35" s="1" t="s">
        <v>98</v>
      </c>
      <c r="C35" s="1" t="s">
        <v>32</v>
      </c>
      <c r="D35" s="1" t="s">
        <v>99</v>
      </c>
      <c r="E35" s="1" t="s">
        <v>100</v>
      </c>
      <c r="F35" s="1" t="s">
        <v>35</v>
      </c>
      <c r="G35" s="4">
        <v>3.81E-16</v>
      </c>
      <c r="H35" s="5" t="s">
        <v>36</v>
      </c>
      <c r="I35" s="6">
        <v>7.19462</v>
      </c>
      <c r="J35" s="6">
        <v>2.66498</v>
      </c>
      <c r="K35" s="4">
        <v>8.34E-11</v>
      </c>
      <c r="L35" s="6">
        <v>1364.0</v>
      </c>
      <c r="M35" s="6">
        <v>19.0</v>
      </c>
      <c r="N35" s="6">
        <v>187692.0</v>
      </c>
      <c r="O35" s="6">
        <v>420.0</v>
      </c>
      <c r="P35" s="6">
        <v>10.7169</v>
      </c>
      <c r="Q35" s="6">
        <v>5.81923</v>
      </c>
      <c r="R35" s="4">
        <v>8.14E-7</v>
      </c>
      <c r="S35" s="6">
        <v>1001.0</v>
      </c>
      <c r="T35" s="6">
        <v>9.0</v>
      </c>
      <c r="U35" s="6">
        <v>27378.0</v>
      </c>
      <c r="V35" s="6">
        <v>35.0</v>
      </c>
      <c r="W35" s="7">
        <v>0.04328018223</v>
      </c>
      <c r="X35" s="7">
        <v>0.2045454545</v>
      </c>
      <c r="Y35" s="7">
        <v>0.04328018223</v>
      </c>
      <c r="Z35" s="7">
        <v>0.057971014492753624</v>
      </c>
      <c r="AA35" s="6">
        <v>0.0</v>
      </c>
      <c r="AB35" s="4">
        <v>1.19E-14</v>
      </c>
      <c r="AC35" s="5" t="s">
        <v>36</v>
      </c>
      <c r="AD35" s="6">
        <v>7.53798</v>
      </c>
      <c r="AE35" s="4">
        <v>4.19E-10</v>
      </c>
      <c r="AF35" s="6">
        <v>1128.0</v>
      </c>
      <c r="AG35" s="6">
        <v>17.0</v>
      </c>
      <c r="AH35" s="6">
        <v>156976.0</v>
      </c>
      <c r="AI35" s="6">
        <v>347.0</v>
      </c>
      <c r="AJ35" s="6">
        <v>13.3726</v>
      </c>
      <c r="AK35" s="4">
        <v>4.85E-6</v>
      </c>
      <c r="AL35" s="6">
        <v>867.0</v>
      </c>
      <c r="AM35" s="6">
        <v>7.0</v>
      </c>
      <c r="AN35" s="6">
        <v>20895.0</v>
      </c>
      <c r="AO35" s="6">
        <v>26.0</v>
      </c>
      <c r="AP35" s="7">
        <v>0.0467032967</v>
      </c>
      <c r="AQ35" s="7">
        <v>0.2121212121</v>
      </c>
      <c r="AR35" s="7">
        <v>0.0467032967</v>
      </c>
      <c r="AS35" s="7">
        <v>0.060453400503778336</v>
      </c>
      <c r="AT35" s="4">
        <v>5.89E-12</v>
      </c>
      <c r="AU35" s="5" t="s">
        <v>36</v>
      </c>
      <c r="AV35" s="6">
        <v>7.4619</v>
      </c>
      <c r="AW35" s="4">
        <v>1.45E-7</v>
      </c>
      <c r="AX35" s="6">
        <v>914.0</v>
      </c>
      <c r="AY35" s="6">
        <v>12.0</v>
      </c>
      <c r="AZ35" s="6">
        <v>82282.0</v>
      </c>
      <c r="BA35" s="6">
        <v>172.0</v>
      </c>
      <c r="BB35" s="6">
        <v>15.7314</v>
      </c>
      <c r="BC35" s="4">
        <v>8.84E-6</v>
      </c>
      <c r="BD35" s="6">
        <v>781.0</v>
      </c>
      <c r="BE35" s="6">
        <v>6.0</v>
      </c>
      <c r="BF35" s="6">
        <v>10092.0</v>
      </c>
      <c r="BG35" s="6">
        <v>9.0</v>
      </c>
      <c r="BH35" s="7">
        <v>0.0652173913</v>
      </c>
      <c r="BI35" s="7">
        <v>0.4</v>
      </c>
      <c r="BJ35" s="7">
        <v>0.0652173913</v>
      </c>
      <c r="BK35" s="7">
        <v>0.09045226130653267</v>
      </c>
      <c r="BL35" s="9"/>
      <c r="BM35" s="6"/>
      <c r="BN35" s="6"/>
      <c r="BO35" s="6"/>
      <c r="BP35" s="6"/>
      <c r="BQ35" s="6"/>
      <c r="BR35" s="6"/>
    </row>
    <row r="36" ht="15.75" customHeight="1">
      <c r="A36" s="1" t="s">
        <v>30</v>
      </c>
      <c r="B36" s="1" t="s">
        <v>101</v>
      </c>
      <c r="C36" s="1" t="s">
        <v>32</v>
      </c>
      <c r="D36" s="1" t="s">
        <v>102</v>
      </c>
      <c r="E36" s="1" t="s">
        <v>103</v>
      </c>
      <c r="F36" s="1" t="s">
        <v>35</v>
      </c>
      <c r="G36" s="4">
        <v>1.25E-15</v>
      </c>
      <c r="H36" s="5" t="s">
        <v>36</v>
      </c>
      <c r="I36" s="6">
        <v>71.8256</v>
      </c>
      <c r="J36" s="6">
        <v>37.2135</v>
      </c>
      <c r="K36" s="4">
        <v>7.54E-16</v>
      </c>
      <c r="L36" s="6">
        <v>716.0</v>
      </c>
      <c r="M36" s="6">
        <v>10.0</v>
      </c>
      <c r="N36" s="6">
        <v>188735.0</v>
      </c>
      <c r="O36" s="6">
        <v>34.0</v>
      </c>
      <c r="P36" s="6">
        <v>11.7476</v>
      </c>
      <c r="Q36" s="6">
        <v>9.78073</v>
      </c>
      <c r="R36" s="6">
        <v>0.0349037</v>
      </c>
      <c r="S36" s="6">
        <v>261.0</v>
      </c>
      <c r="T36" s="6">
        <v>1.0</v>
      </c>
      <c r="U36" s="6">
        <v>28143.0</v>
      </c>
      <c r="V36" s="6">
        <v>18.0</v>
      </c>
      <c r="W36" s="7">
        <v>0.2272727273</v>
      </c>
      <c r="X36" s="7">
        <v>0.05263157895</v>
      </c>
      <c r="Y36" s="7">
        <v>0.05263157895</v>
      </c>
      <c r="Z36" s="7">
        <v>0.1746031746031746</v>
      </c>
      <c r="AA36" s="6">
        <v>0.0</v>
      </c>
      <c r="AB36" s="4">
        <v>6.5E-15</v>
      </c>
      <c r="AC36" s="5" t="s">
        <v>36</v>
      </c>
      <c r="AD36" s="6">
        <v>77.8483</v>
      </c>
      <c r="AE36" s="4">
        <v>1.27E-14</v>
      </c>
      <c r="AF36" s="6">
        <v>606.0</v>
      </c>
      <c r="AG36" s="6">
        <v>9.0</v>
      </c>
      <c r="AH36" s="6">
        <v>157827.0</v>
      </c>
      <c r="AI36" s="6">
        <v>26.0</v>
      </c>
      <c r="AJ36" s="6">
        <v>14.5307</v>
      </c>
      <c r="AK36" s="6">
        <v>0.0261856</v>
      </c>
      <c r="AL36" s="6">
        <v>202.0</v>
      </c>
      <c r="AM36" s="6">
        <v>1.0</v>
      </c>
      <c r="AN36" s="6">
        <v>21579.0</v>
      </c>
      <c r="AO36" s="6">
        <v>13.0</v>
      </c>
      <c r="AP36" s="7">
        <v>0.2571428571</v>
      </c>
      <c r="AQ36" s="7">
        <v>0.07142857143</v>
      </c>
      <c r="AR36" s="7">
        <v>0.07142857143</v>
      </c>
      <c r="AS36" s="7">
        <v>0.20408163265306123</v>
      </c>
      <c r="AT36" s="4">
        <v>1.11E-4</v>
      </c>
      <c r="AU36" s="5" t="s">
        <v>53</v>
      </c>
      <c r="AV36" s="6">
        <v>65.9733</v>
      </c>
      <c r="AW36" s="4">
        <v>3.85E-6</v>
      </c>
      <c r="AX36" s="6">
        <v>336.0</v>
      </c>
      <c r="AY36" s="6">
        <v>3.0</v>
      </c>
      <c r="AZ36" s="6">
        <v>83026.0</v>
      </c>
      <c r="BA36" s="6">
        <v>15.0</v>
      </c>
      <c r="BB36" s="6">
        <v>0.364553</v>
      </c>
      <c r="BC36" s="6">
        <v>0.803007</v>
      </c>
      <c r="BD36" s="6">
        <v>116.0</v>
      </c>
      <c r="BE36" s="6">
        <v>0.0</v>
      </c>
      <c r="BF36" s="6">
        <v>10761.0</v>
      </c>
      <c r="BG36" s="6">
        <v>11.0</v>
      </c>
      <c r="BH36" s="7">
        <v>0.1666666667</v>
      </c>
      <c r="BI36" s="7">
        <v>0.0</v>
      </c>
      <c r="BJ36" s="7">
        <v>0.0</v>
      </c>
      <c r="BK36" s="7">
        <v>0.10344827586206896</v>
      </c>
      <c r="BL36" s="9"/>
      <c r="BM36" s="6"/>
      <c r="BN36" s="6"/>
      <c r="BO36" s="6"/>
      <c r="BP36" s="6"/>
      <c r="BQ36" s="6"/>
      <c r="BR36" s="6"/>
    </row>
    <row r="37" ht="15.75" customHeight="1">
      <c r="A37" s="1" t="s">
        <v>30</v>
      </c>
      <c r="B37" s="1" t="s">
        <v>104</v>
      </c>
      <c r="C37" s="1" t="s">
        <v>39</v>
      </c>
      <c r="D37" s="1" t="s">
        <v>51</v>
      </c>
      <c r="E37" s="1" t="s">
        <v>52</v>
      </c>
      <c r="F37" s="1" t="s">
        <v>105</v>
      </c>
      <c r="G37" s="4">
        <v>1.85E-15</v>
      </c>
      <c r="H37" s="5" t="s">
        <v>36</v>
      </c>
      <c r="I37" s="6">
        <v>15.3617</v>
      </c>
      <c r="J37" s="6">
        <v>5.2589</v>
      </c>
      <c r="K37" s="4">
        <v>8.57E-20</v>
      </c>
      <c r="L37" s="6">
        <v>370.0</v>
      </c>
      <c r="M37" s="6">
        <v>23.0</v>
      </c>
      <c r="N37" s="6">
        <v>188346.0</v>
      </c>
      <c r="O37" s="6">
        <v>756.0</v>
      </c>
      <c r="P37" s="6">
        <v>3.17528</v>
      </c>
      <c r="Q37" s="6">
        <v>1.78246</v>
      </c>
      <c r="R37" s="6">
        <v>0.0168695</v>
      </c>
      <c r="S37" s="6">
        <v>455.0</v>
      </c>
      <c r="T37" s="6">
        <v>6.0</v>
      </c>
      <c r="U37" s="6">
        <v>27824.0</v>
      </c>
      <c r="V37" s="6">
        <v>138.0</v>
      </c>
      <c r="W37" s="7">
        <v>0.02952503209</v>
      </c>
      <c r="X37" s="7">
        <v>0.04166666667</v>
      </c>
      <c r="Y37" s="7">
        <v>0.02952503209</v>
      </c>
      <c r="Z37" s="7">
        <v>0.0314192849404117</v>
      </c>
      <c r="AA37" s="6">
        <v>0.0</v>
      </c>
      <c r="AB37" s="11">
        <v>9.241E-7</v>
      </c>
      <c r="AC37" s="13" t="s">
        <v>53</v>
      </c>
      <c r="AD37" s="10">
        <v>13.6677</v>
      </c>
      <c r="AE37" s="11">
        <v>2.56371E-14</v>
      </c>
      <c r="AF37" s="10">
        <v>302.0</v>
      </c>
      <c r="AG37" s="10">
        <v>17.0</v>
      </c>
      <c r="AH37" s="10">
        <v>157518.0</v>
      </c>
      <c r="AI37" s="10">
        <v>631.0</v>
      </c>
      <c r="AJ37" s="10">
        <v>0.86009</v>
      </c>
      <c r="AK37" s="10">
        <v>0.823069</v>
      </c>
      <c r="AL37" s="10">
        <v>405.0</v>
      </c>
      <c r="AM37" s="10">
        <v>2.0</v>
      </c>
      <c r="AN37" s="10">
        <v>21276.0</v>
      </c>
      <c r="AO37" s="10">
        <v>112.0</v>
      </c>
      <c r="AP37" s="7">
        <v>0.026234567901234566</v>
      </c>
      <c r="AQ37" s="7">
        <v>0.017543859649122806</v>
      </c>
      <c r="AR37" s="7">
        <v>0.017543859649122806</v>
      </c>
      <c r="AS37" s="7">
        <v>0.024934383202099737</v>
      </c>
      <c r="AT37" s="4">
        <v>1.61E-7</v>
      </c>
      <c r="AU37" s="5" t="s">
        <v>36</v>
      </c>
      <c r="AV37" s="6">
        <v>12.0718</v>
      </c>
      <c r="AW37" s="4">
        <v>1.26E-8</v>
      </c>
      <c r="AX37" s="6">
        <v>199.0</v>
      </c>
      <c r="AY37" s="6">
        <v>10.0</v>
      </c>
      <c r="AZ37" s="6">
        <v>82828.0</v>
      </c>
      <c r="BA37" s="6">
        <v>343.0</v>
      </c>
      <c r="BB37" s="6">
        <v>3.23753</v>
      </c>
      <c r="BC37" s="6">
        <v>0.026536</v>
      </c>
      <c r="BD37" s="6">
        <v>354.0</v>
      </c>
      <c r="BE37" s="6">
        <v>5.0</v>
      </c>
      <c r="BF37" s="6">
        <v>10476.0</v>
      </c>
      <c r="BG37" s="6">
        <v>53.0</v>
      </c>
      <c r="BH37" s="7">
        <v>0.0283286119</v>
      </c>
      <c r="BI37" s="7">
        <v>0.08620689655</v>
      </c>
      <c r="BJ37" s="7">
        <v>0.0283286119</v>
      </c>
      <c r="BK37" s="7">
        <v>0.0364963503649635</v>
      </c>
      <c r="BL37" s="9"/>
      <c r="BM37" s="6"/>
      <c r="BN37" s="12"/>
      <c r="BO37" s="12"/>
      <c r="BP37" s="12"/>
      <c r="BQ37" s="12"/>
      <c r="BR37" s="12"/>
    </row>
    <row r="38" ht="15.75" customHeight="1">
      <c r="A38" s="1" t="s">
        <v>30</v>
      </c>
      <c r="B38" s="1" t="s">
        <v>79</v>
      </c>
      <c r="C38" s="1" t="s">
        <v>32</v>
      </c>
      <c r="D38" s="1" t="s">
        <v>106</v>
      </c>
      <c r="E38" s="1" t="s">
        <v>107</v>
      </c>
      <c r="F38" s="1" t="s">
        <v>35</v>
      </c>
      <c r="G38" s="4">
        <v>2.34E-15</v>
      </c>
      <c r="H38" s="5" t="s">
        <v>36</v>
      </c>
      <c r="I38" s="6">
        <v>7.30484</v>
      </c>
      <c r="J38" s="6">
        <v>2.57937</v>
      </c>
      <c r="K38" s="4">
        <v>1.33E-12</v>
      </c>
      <c r="L38" s="6">
        <v>2650.0</v>
      </c>
      <c r="M38" s="6">
        <v>23.0</v>
      </c>
      <c r="N38" s="6">
        <v>186631.0</v>
      </c>
      <c r="O38" s="6">
        <v>191.0</v>
      </c>
      <c r="P38" s="6">
        <v>4.55919</v>
      </c>
      <c r="Q38" s="6">
        <v>2.34808</v>
      </c>
      <c r="R38" s="6">
        <v>4.08951E-4</v>
      </c>
      <c r="S38" s="6">
        <v>600.0</v>
      </c>
      <c r="T38" s="6">
        <v>9.0</v>
      </c>
      <c r="U38" s="6">
        <v>27756.0</v>
      </c>
      <c r="V38" s="6">
        <v>58.0</v>
      </c>
      <c r="W38" s="7">
        <v>0.1074766355</v>
      </c>
      <c r="X38" s="7">
        <v>0.1343283582</v>
      </c>
      <c r="Y38" s="7">
        <v>0.1074766355</v>
      </c>
      <c r="Z38" s="7">
        <v>0.11387900355871886</v>
      </c>
      <c r="AA38" s="6">
        <v>0.0</v>
      </c>
      <c r="AB38" s="4">
        <v>3.94E-13</v>
      </c>
      <c r="AC38" s="5" t="s">
        <v>36</v>
      </c>
      <c r="AD38" s="6">
        <v>6.93577</v>
      </c>
      <c r="AE38" s="4">
        <v>2.4E-10</v>
      </c>
      <c r="AF38" s="6">
        <v>2241.0</v>
      </c>
      <c r="AG38" s="6">
        <v>19.0</v>
      </c>
      <c r="AH38" s="6">
        <v>156041.0</v>
      </c>
      <c r="AI38" s="6">
        <v>167.0</v>
      </c>
      <c r="AJ38" s="6">
        <v>4.67773</v>
      </c>
      <c r="AK38" s="6">
        <v>3.45269E-4</v>
      </c>
      <c r="AL38" s="6">
        <v>515.0</v>
      </c>
      <c r="AM38" s="6">
        <v>9.0</v>
      </c>
      <c r="AN38" s="6">
        <v>21220.0</v>
      </c>
      <c r="AO38" s="6">
        <v>51.0</v>
      </c>
      <c r="AP38" s="7">
        <v>0.1021505376</v>
      </c>
      <c r="AQ38" s="7">
        <v>0.15</v>
      </c>
      <c r="AR38" s="7">
        <v>0.1021505376</v>
      </c>
      <c r="AS38" s="7">
        <v>0.11382113821138211</v>
      </c>
      <c r="AT38" s="4">
        <v>6.38E-12</v>
      </c>
      <c r="AU38" s="5" t="s">
        <v>36</v>
      </c>
      <c r="AV38" s="6">
        <v>6.9178</v>
      </c>
      <c r="AW38" s="4">
        <v>6.48E-9</v>
      </c>
      <c r="AX38" s="6">
        <v>1470.0</v>
      </c>
      <c r="AY38" s="6">
        <v>16.0</v>
      </c>
      <c r="AZ38" s="6">
        <v>81762.0</v>
      </c>
      <c r="BA38" s="6">
        <v>132.0</v>
      </c>
      <c r="BB38" s="6">
        <v>5.19252</v>
      </c>
      <c r="BC38" s="6">
        <v>1.75077E-4</v>
      </c>
      <c r="BD38" s="6">
        <v>373.0</v>
      </c>
      <c r="BE38" s="6">
        <v>9.0</v>
      </c>
      <c r="BF38" s="6">
        <v>10453.0</v>
      </c>
      <c r="BG38" s="6">
        <v>53.0</v>
      </c>
      <c r="BH38" s="7">
        <v>0.1081081081</v>
      </c>
      <c r="BI38" s="7">
        <v>0.1451612903</v>
      </c>
      <c r="BJ38" s="7">
        <v>0.1081081081</v>
      </c>
      <c r="BK38" s="7">
        <v>0.11904761904761904</v>
      </c>
      <c r="BL38" s="9"/>
      <c r="BM38" s="6"/>
      <c r="BN38" s="6"/>
      <c r="BO38" s="6"/>
      <c r="BP38" s="6"/>
      <c r="BQ38" s="6"/>
      <c r="BR38" s="6"/>
    </row>
    <row r="39" ht="15.75" customHeight="1">
      <c r="A39" s="1" t="s">
        <v>30</v>
      </c>
      <c r="B39" s="1" t="s">
        <v>108</v>
      </c>
      <c r="C39" s="1" t="s">
        <v>39</v>
      </c>
      <c r="D39" s="1" t="s">
        <v>109</v>
      </c>
      <c r="E39" s="1" t="s">
        <v>110</v>
      </c>
      <c r="F39" s="1" t="s">
        <v>35</v>
      </c>
      <c r="G39" s="4">
        <v>2.77E-15</v>
      </c>
      <c r="H39" s="5" t="s">
        <v>36</v>
      </c>
      <c r="I39" s="6">
        <v>14.5019</v>
      </c>
      <c r="J39" s="6">
        <v>5.51409</v>
      </c>
      <c r="K39" s="4">
        <v>8.45E-15</v>
      </c>
      <c r="L39" s="6">
        <v>60.0</v>
      </c>
      <c r="M39" s="6">
        <v>17.0</v>
      </c>
      <c r="N39" s="6">
        <v>186398.0</v>
      </c>
      <c r="O39" s="6">
        <v>3020.0</v>
      </c>
      <c r="P39" s="6">
        <v>5.91947</v>
      </c>
      <c r="Q39" s="6">
        <v>3.87979</v>
      </c>
      <c r="R39" s="6">
        <v>0.010187</v>
      </c>
      <c r="S39" s="6">
        <v>30.0</v>
      </c>
      <c r="T39" s="6">
        <v>3.0</v>
      </c>
      <c r="U39" s="6">
        <v>27851.0</v>
      </c>
      <c r="V39" s="6">
        <v>539.0</v>
      </c>
      <c r="W39" s="7">
        <v>0.005597629239</v>
      </c>
      <c r="X39" s="7">
        <v>0.005535055351</v>
      </c>
      <c r="Y39" s="7">
        <v>0.005535055351</v>
      </c>
      <c r="Z39" s="7">
        <v>0.005588153115395362</v>
      </c>
      <c r="AA39" s="6">
        <v>0.0</v>
      </c>
      <c r="AB39" s="4">
        <v>7.32E-13</v>
      </c>
      <c r="AC39" s="5" t="s">
        <v>36</v>
      </c>
      <c r="AD39" s="6">
        <v>13.7486</v>
      </c>
      <c r="AE39" s="4">
        <v>1.58E-11</v>
      </c>
      <c r="AF39" s="6">
        <v>48.0</v>
      </c>
      <c r="AG39" s="6">
        <v>13.0</v>
      </c>
      <c r="AH39" s="6">
        <v>155923.0</v>
      </c>
      <c r="AI39" s="6">
        <v>2484.0</v>
      </c>
      <c r="AJ39" s="6">
        <v>7.25537</v>
      </c>
      <c r="AK39" s="6">
        <v>0.00515849</v>
      </c>
      <c r="AL39" s="6">
        <v>23.0</v>
      </c>
      <c r="AM39" s="6">
        <v>3.0</v>
      </c>
      <c r="AN39" s="6">
        <v>21397.0</v>
      </c>
      <c r="AO39" s="6">
        <v>372.0</v>
      </c>
      <c r="AP39" s="7">
        <v>0.005206247497</v>
      </c>
      <c r="AQ39" s="7">
        <v>0.008</v>
      </c>
      <c r="AR39" s="7">
        <v>0.005206247497</v>
      </c>
      <c r="AS39" s="7">
        <v>0.005571030640668524</v>
      </c>
      <c r="AT39" s="4">
        <v>6.82E-7</v>
      </c>
      <c r="AU39" s="5" t="s">
        <v>36</v>
      </c>
      <c r="AV39" s="6">
        <v>14.4852</v>
      </c>
      <c r="AW39" s="4">
        <v>3.82E-7</v>
      </c>
      <c r="AX39" s="6">
        <v>24.0</v>
      </c>
      <c r="AY39" s="6">
        <v>7.0</v>
      </c>
      <c r="AZ39" s="6">
        <v>82030.0</v>
      </c>
      <c r="BA39" s="6">
        <v>1319.0</v>
      </c>
      <c r="BB39" s="6">
        <v>14.911</v>
      </c>
      <c r="BC39" s="6">
        <v>0.162461</v>
      </c>
      <c r="BD39" s="6">
        <v>14.0</v>
      </c>
      <c r="BE39" s="6">
        <v>1.0</v>
      </c>
      <c r="BF39" s="6">
        <v>10673.0</v>
      </c>
      <c r="BG39" s="6">
        <v>200.0</v>
      </c>
      <c r="BH39" s="7">
        <v>0.005279034691</v>
      </c>
      <c r="BI39" s="7">
        <v>0.004975124378</v>
      </c>
      <c r="BJ39" s="7">
        <v>0.004975124378</v>
      </c>
      <c r="BK39" s="7">
        <v>0.005239030779305829</v>
      </c>
      <c r="BL39" s="9"/>
      <c r="BM39" s="6"/>
      <c r="BN39" s="6"/>
      <c r="BO39" s="6"/>
      <c r="BP39" s="6"/>
      <c r="BQ39" s="6"/>
      <c r="BR39" s="6"/>
    </row>
    <row r="40" ht="15.75" customHeight="1">
      <c r="A40" s="10" t="s">
        <v>46</v>
      </c>
      <c r="B40" s="1" t="s">
        <v>47</v>
      </c>
      <c r="C40" s="1" t="s">
        <v>32</v>
      </c>
      <c r="D40" s="1" t="s">
        <v>111</v>
      </c>
      <c r="E40" s="1" t="s">
        <v>112</v>
      </c>
      <c r="F40" s="1" t="s">
        <v>35</v>
      </c>
      <c r="G40" s="4">
        <v>4.21E-15</v>
      </c>
      <c r="H40" s="5" t="s">
        <v>36</v>
      </c>
      <c r="I40" s="6">
        <v>2.87948</v>
      </c>
      <c r="J40" s="6">
        <v>0.75357</v>
      </c>
      <c r="K40" s="4">
        <v>1.3E-9</v>
      </c>
      <c r="L40" s="6">
        <v>5924.0</v>
      </c>
      <c r="M40" s="6">
        <v>50.0</v>
      </c>
      <c r="N40" s="6">
        <v>98651.0</v>
      </c>
      <c r="O40" s="6">
        <v>316.0</v>
      </c>
      <c r="P40" s="6">
        <v>4.74601</v>
      </c>
      <c r="Q40" s="6">
        <v>1.92467</v>
      </c>
      <c r="R40" s="4">
        <v>1.01E-7</v>
      </c>
      <c r="S40" s="6">
        <v>1685.0</v>
      </c>
      <c r="T40" s="6">
        <v>23.0</v>
      </c>
      <c r="U40" s="6">
        <v>17494.0</v>
      </c>
      <c r="V40" s="6">
        <v>63.0</v>
      </c>
      <c r="W40" s="7">
        <v>0.1366120219</v>
      </c>
      <c r="X40" s="7">
        <v>0.2674418605</v>
      </c>
      <c r="Y40" s="7">
        <v>0.1366120219</v>
      </c>
      <c r="Z40" s="7">
        <v>0.16150442477876106</v>
      </c>
      <c r="AA40" s="6">
        <v>0.0</v>
      </c>
      <c r="AB40" s="4">
        <v>5.31E-15</v>
      </c>
      <c r="AC40" s="5" t="s">
        <v>36</v>
      </c>
      <c r="AD40" s="6">
        <v>3.17615</v>
      </c>
      <c r="AE40" s="4">
        <v>8.8E-10</v>
      </c>
      <c r="AF40" s="6">
        <v>4998.0</v>
      </c>
      <c r="AG40" s="6">
        <v>44.0</v>
      </c>
      <c r="AH40" s="6">
        <v>82050.0</v>
      </c>
      <c r="AI40" s="6">
        <v>257.0</v>
      </c>
      <c r="AJ40" s="6">
        <v>5.22508</v>
      </c>
      <c r="AK40" s="4">
        <v>3.15E-7</v>
      </c>
      <c r="AL40" s="6">
        <v>1506.0</v>
      </c>
      <c r="AM40" s="6">
        <v>20.0</v>
      </c>
      <c r="AN40" s="6">
        <v>13115.0</v>
      </c>
      <c r="AO40" s="6">
        <v>47.0</v>
      </c>
      <c r="AP40" s="7">
        <v>0.146179402</v>
      </c>
      <c r="AQ40" s="7">
        <v>0.2985074627</v>
      </c>
      <c r="AR40" s="7">
        <v>0.146179402</v>
      </c>
      <c r="AS40" s="7">
        <v>0.17391304347826086</v>
      </c>
      <c r="AT40" s="4">
        <v>2.81E-7</v>
      </c>
      <c r="AU40" s="5" t="s">
        <v>36</v>
      </c>
      <c r="AV40" s="6">
        <v>2.69977</v>
      </c>
      <c r="AW40" s="4">
        <v>7.71E-5</v>
      </c>
      <c r="AX40" s="6">
        <v>3395.0</v>
      </c>
      <c r="AY40" s="6">
        <v>24.0</v>
      </c>
      <c r="AZ40" s="6">
        <v>40879.0</v>
      </c>
      <c r="BA40" s="6">
        <v>111.0</v>
      </c>
      <c r="BB40" s="6">
        <v>4.00732</v>
      </c>
      <c r="BC40" s="6">
        <v>5.64214E-4</v>
      </c>
      <c r="BD40" s="6">
        <v>1189.0</v>
      </c>
      <c r="BE40" s="6">
        <v>13.0</v>
      </c>
      <c r="BF40" s="6">
        <v>5799.0</v>
      </c>
      <c r="BG40" s="6">
        <v>17.0</v>
      </c>
      <c r="BH40" s="7">
        <v>0.1777777778</v>
      </c>
      <c r="BI40" s="7">
        <v>0.4333333333</v>
      </c>
      <c r="BJ40" s="7">
        <v>0.1777777778</v>
      </c>
      <c r="BK40" s="7">
        <v>0.22424242424242424</v>
      </c>
      <c r="BL40" s="9"/>
      <c r="BM40" s="6"/>
      <c r="BN40" s="6"/>
      <c r="BO40" s="6"/>
      <c r="BP40" s="6"/>
      <c r="BQ40" s="6"/>
      <c r="BR40" s="6"/>
    </row>
    <row r="41" ht="15.75" customHeight="1">
      <c r="A41" s="10" t="s">
        <v>46</v>
      </c>
      <c r="B41" s="1" t="s">
        <v>47</v>
      </c>
      <c r="C41" s="1" t="s">
        <v>32</v>
      </c>
      <c r="D41" s="1" t="s">
        <v>113</v>
      </c>
      <c r="E41" s="1" t="s">
        <v>114</v>
      </c>
      <c r="F41" s="1" t="s">
        <v>35</v>
      </c>
      <c r="G41" s="4">
        <v>9.95E-15</v>
      </c>
      <c r="H41" s="5" t="s">
        <v>36</v>
      </c>
      <c r="I41" s="6">
        <v>8.24445</v>
      </c>
      <c r="J41" s="6">
        <v>2.91349</v>
      </c>
      <c r="K41" s="4">
        <v>2.64E-13</v>
      </c>
      <c r="L41" s="6">
        <v>848.0</v>
      </c>
      <c r="M41" s="6">
        <v>22.0</v>
      </c>
      <c r="N41" s="6">
        <v>103727.0</v>
      </c>
      <c r="O41" s="6">
        <v>344.0</v>
      </c>
      <c r="P41" s="6">
        <v>13.5782</v>
      </c>
      <c r="Q41" s="6">
        <v>10.1345</v>
      </c>
      <c r="R41" s="4">
        <v>0.00487</v>
      </c>
      <c r="S41" s="6">
        <v>38.0</v>
      </c>
      <c r="T41" s="6">
        <v>2.0</v>
      </c>
      <c r="U41" s="6">
        <v>19141.0</v>
      </c>
      <c r="V41" s="6">
        <v>84.0</v>
      </c>
      <c r="W41" s="7">
        <v>0.06010928962</v>
      </c>
      <c r="X41" s="7">
        <v>0.02325581395</v>
      </c>
      <c r="Y41" s="7">
        <v>0.02325581395</v>
      </c>
      <c r="Z41" s="7">
        <v>0.05309734513274336</v>
      </c>
      <c r="AA41" s="6">
        <v>0.0</v>
      </c>
      <c r="AB41" s="4">
        <v>2.27E-14</v>
      </c>
      <c r="AC41" s="5" t="s">
        <v>36</v>
      </c>
      <c r="AD41" s="6">
        <v>9.18623</v>
      </c>
      <c r="AE41" s="4">
        <v>4.75E-13</v>
      </c>
      <c r="AF41" s="6">
        <v>713.0</v>
      </c>
      <c r="AG41" s="6">
        <v>20.0</v>
      </c>
      <c r="AH41" s="6">
        <v>86335.0</v>
      </c>
      <c r="AI41" s="6">
        <v>281.0</v>
      </c>
      <c r="AJ41" s="6">
        <v>13.3011</v>
      </c>
      <c r="AK41" s="6">
        <v>0.00776035</v>
      </c>
      <c r="AL41" s="6">
        <v>33.0</v>
      </c>
      <c r="AM41" s="6">
        <v>2.0</v>
      </c>
      <c r="AN41" s="6">
        <v>14588.0</v>
      </c>
      <c r="AO41" s="6">
        <v>65.0</v>
      </c>
      <c r="AP41" s="7">
        <v>0.06644518272</v>
      </c>
      <c r="AQ41" s="7">
        <v>0.02985074627</v>
      </c>
      <c r="AR41" s="7">
        <v>0.02985074627</v>
      </c>
      <c r="AS41" s="7">
        <v>0.059782608695652176</v>
      </c>
      <c r="AT41" s="4">
        <v>1.45E-10</v>
      </c>
      <c r="AU41" s="5" t="s">
        <v>36</v>
      </c>
      <c r="AV41" s="6">
        <v>9.58549</v>
      </c>
      <c r="AW41" s="4">
        <v>3.63E-9</v>
      </c>
      <c r="AX41" s="6">
        <v>521.0</v>
      </c>
      <c r="AY41" s="6">
        <v>13.0</v>
      </c>
      <c r="AZ41" s="6">
        <v>43753.0</v>
      </c>
      <c r="BA41" s="6">
        <v>122.0</v>
      </c>
      <c r="BB41" s="6">
        <v>15.5447</v>
      </c>
      <c r="BC41" s="4">
        <v>0.00378</v>
      </c>
      <c r="BD41" s="6">
        <v>28.0</v>
      </c>
      <c r="BE41" s="6">
        <v>2.0</v>
      </c>
      <c r="BF41" s="6">
        <v>6960.0</v>
      </c>
      <c r="BG41" s="6">
        <v>28.0</v>
      </c>
      <c r="BH41" s="7">
        <v>0.0962962963</v>
      </c>
      <c r="BI41" s="7">
        <v>0.06666666667</v>
      </c>
      <c r="BJ41" s="7">
        <v>0.06666666667</v>
      </c>
      <c r="BK41" s="7">
        <v>0.09090909090909091</v>
      </c>
      <c r="BL41" s="9"/>
      <c r="BM41" s="6"/>
      <c r="BN41" s="6"/>
      <c r="BO41" s="6"/>
      <c r="BP41" s="6"/>
      <c r="BQ41" s="6"/>
      <c r="BR41" s="6"/>
    </row>
    <row r="42" ht="15.75" customHeight="1">
      <c r="A42" s="1" t="s">
        <v>30</v>
      </c>
      <c r="B42" s="1" t="s">
        <v>79</v>
      </c>
      <c r="C42" s="1" t="s">
        <v>39</v>
      </c>
      <c r="D42" s="1" t="s">
        <v>44</v>
      </c>
      <c r="E42" s="1" t="s">
        <v>45</v>
      </c>
      <c r="F42" s="1" t="s">
        <v>35</v>
      </c>
      <c r="G42" s="4">
        <v>1.06E-14</v>
      </c>
      <c r="H42" s="5" t="s">
        <v>36</v>
      </c>
      <c r="I42" s="6">
        <v>5.65768</v>
      </c>
      <c r="J42" s="6">
        <v>1.89227</v>
      </c>
      <c r="K42" s="4">
        <v>4.07E-11</v>
      </c>
      <c r="L42" s="6">
        <v>583.0</v>
      </c>
      <c r="M42" s="6">
        <v>24.0</v>
      </c>
      <c r="N42" s="6">
        <v>187596.0</v>
      </c>
      <c r="O42" s="6">
        <v>1292.0</v>
      </c>
      <c r="P42" s="6">
        <v>3.79125</v>
      </c>
      <c r="Q42" s="6">
        <v>1.59252</v>
      </c>
      <c r="R42" s="4">
        <v>3.9E-5</v>
      </c>
      <c r="S42" s="6">
        <v>364.0</v>
      </c>
      <c r="T42" s="6">
        <v>15.0</v>
      </c>
      <c r="U42" s="6">
        <v>27830.0</v>
      </c>
      <c r="V42" s="6">
        <v>214.0</v>
      </c>
      <c r="W42" s="7">
        <v>0.01823708207</v>
      </c>
      <c r="X42" s="7">
        <v>0.06550218341</v>
      </c>
      <c r="Y42" s="7">
        <v>0.01823708207</v>
      </c>
      <c r="Z42" s="7">
        <v>0.02524271844660194</v>
      </c>
      <c r="AA42" s="6">
        <v>0.0</v>
      </c>
      <c r="AB42" s="4">
        <v>5.91E-12</v>
      </c>
      <c r="AC42" s="5" t="s">
        <v>36</v>
      </c>
      <c r="AD42" s="6">
        <v>5.15088</v>
      </c>
      <c r="AE42" s="4">
        <v>1.59E-8</v>
      </c>
      <c r="AF42" s="6">
        <v>491.0</v>
      </c>
      <c r="AG42" s="6">
        <v>19.0</v>
      </c>
      <c r="AH42" s="6">
        <v>156850.0</v>
      </c>
      <c r="AI42" s="6">
        <v>1108.0</v>
      </c>
      <c r="AJ42" s="6">
        <v>3.75965</v>
      </c>
      <c r="AK42" s="4">
        <v>7.75E-5</v>
      </c>
      <c r="AL42" s="6">
        <v>316.0</v>
      </c>
      <c r="AM42" s="6">
        <v>14.0</v>
      </c>
      <c r="AN42" s="6">
        <v>21299.0</v>
      </c>
      <c r="AO42" s="6">
        <v>166.0</v>
      </c>
      <c r="AP42" s="7">
        <v>0.01685891748</v>
      </c>
      <c r="AQ42" s="7">
        <v>0.07777777778</v>
      </c>
      <c r="AR42" s="7">
        <v>0.01685891748</v>
      </c>
      <c r="AS42" s="7">
        <v>0.0252486610558531</v>
      </c>
      <c r="AT42" s="4">
        <v>9.2E-14</v>
      </c>
      <c r="AU42" s="5" t="s">
        <v>36</v>
      </c>
      <c r="AV42" s="6">
        <v>6.73958</v>
      </c>
      <c r="AW42" s="4">
        <v>8.43E-11</v>
      </c>
      <c r="AX42" s="6">
        <v>374.0</v>
      </c>
      <c r="AY42" s="6">
        <v>20.0</v>
      </c>
      <c r="AZ42" s="6">
        <v>82359.0</v>
      </c>
      <c r="BA42" s="6">
        <v>627.0</v>
      </c>
      <c r="BB42" s="6">
        <v>3.98506</v>
      </c>
      <c r="BC42" s="6">
        <v>1.5503E-4</v>
      </c>
      <c r="BD42" s="6">
        <v>226.0</v>
      </c>
      <c r="BE42" s="6">
        <v>12.0</v>
      </c>
      <c r="BF42" s="6">
        <v>10534.0</v>
      </c>
      <c r="BG42" s="6">
        <v>116.0</v>
      </c>
      <c r="BH42" s="7">
        <v>0.03091190108</v>
      </c>
      <c r="BI42" s="7">
        <v>0.09375</v>
      </c>
      <c r="BJ42" s="7">
        <v>0.03091190108</v>
      </c>
      <c r="BK42" s="7">
        <v>0.04129032258064516</v>
      </c>
      <c r="BL42" s="9"/>
      <c r="BM42" s="6"/>
      <c r="BN42" s="6"/>
      <c r="BO42" s="6"/>
      <c r="BP42" s="6"/>
      <c r="BQ42" s="6"/>
      <c r="BR42" s="6"/>
    </row>
    <row r="43" ht="15.75" customHeight="1">
      <c r="A43" s="10" t="s">
        <v>46</v>
      </c>
      <c r="B43" s="1" t="s">
        <v>47</v>
      </c>
      <c r="C43" s="1" t="s">
        <v>32</v>
      </c>
      <c r="D43" s="1" t="s">
        <v>115</v>
      </c>
      <c r="E43" s="1" t="s">
        <v>116</v>
      </c>
      <c r="F43" s="1" t="s">
        <v>35</v>
      </c>
      <c r="G43" s="4">
        <v>3.08E-14</v>
      </c>
      <c r="H43" s="5" t="s">
        <v>36</v>
      </c>
      <c r="I43" s="6">
        <v>4.52091</v>
      </c>
      <c r="J43" s="6">
        <v>1.33205</v>
      </c>
      <c r="K43" s="4">
        <v>1.54E-12</v>
      </c>
      <c r="L43" s="6">
        <v>2482.0</v>
      </c>
      <c r="M43" s="6">
        <v>36.0</v>
      </c>
      <c r="N43" s="6">
        <v>102093.0</v>
      </c>
      <c r="O43" s="6">
        <v>330.0</v>
      </c>
      <c r="P43" s="6">
        <v>7.51517</v>
      </c>
      <c r="Q43" s="6">
        <v>4.74546</v>
      </c>
      <c r="R43" s="6">
        <v>0.00168095</v>
      </c>
      <c r="S43" s="6">
        <v>127.0</v>
      </c>
      <c r="T43" s="6">
        <v>4.0</v>
      </c>
      <c r="U43" s="6">
        <v>19052.0</v>
      </c>
      <c r="V43" s="6">
        <v>82.0</v>
      </c>
      <c r="W43" s="7">
        <v>0.09836065574</v>
      </c>
      <c r="X43" s="7">
        <v>0.04651162791</v>
      </c>
      <c r="Y43" s="7">
        <v>0.04651162791</v>
      </c>
      <c r="Z43" s="7">
        <v>0.08849557522123894</v>
      </c>
      <c r="AA43" s="6">
        <v>0.0</v>
      </c>
      <c r="AB43" s="4">
        <v>2.52E-12</v>
      </c>
      <c r="AC43" s="5" t="s">
        <v>36</v>
      </c>
      <c r="AD43" s="6">
        <v>4.59159</v>
      </c>
      <c r="AE43" s="4">
        <v>1.43E-10</v>
      </c>
      <c r="AF43" s="6">
        <v>2083.0</v>
      </c>
      <c r="AG43" s="6">
        <v>29.0</v>
      </c>
      <c r="AH43" s="6">
        <v>84965.0</v>
      </c>
      <c r="AI43" s="6">
        <v>272.0</v>
      </c>
      <c r="AJ43" s="6">
        <v>8.87132</v>
      </c>
      <c r="AK43" s="6">
        <v>8.84327E-4</v>
      </c>
      <c r="AL43" s="6">
        <v>110.0</v>
      </c>
      <c r="AM43" s="6">
        <v>4.0</v>
      </c>
      <c r="AN43" s="6">
        <v>14511.0</v>
      </c>
      <c r="AO43" s="6">
        <v>63.0</v>
      </c>
      <c r="AP43" s="7">
        <v>0.09634551495</v>
      </c>
      <c r="AQ43" s="7">
        <v>0.05970149254</v>
      </c>
      <c r="AR43" s="7">
        <v>0.05970149254</v>
      </c>
      <c r="AS43" s="7">
        <v>0.08967391304347826</v>
      </c>
      <c r="AT43" s="4">
        <v>1.605E-7</v>
      </c>
      <c r="AU43" s="5" t="s">
        <v>36</v>
      </c>
      <c r="AV43" s="6">
        <v>4.36627</v>
      </c>
      <c r="AW43" s="4">
        <v>7.197E-6</v>
      </c>
      <c r="AX43" s="6">
        <v>1299.0</v>
      </c>
      <c r="AY43" s="6">
        <v>15.0</v>
      </c>
      <c r="AZ43" s="6">
        <v>42975.0</v>
      </c>
      <c r="BA43" s="6">
        <v>120.0</v>
      </c>
      <c r="BB43" s="6">
        <v>12.0662</v>
      </c>
      <c r="BC43" s="6">
        <v>3.0991E-4</v>
      </c>
      <c r="BD43" s="6">
        <v>80.0</v>
      </c>
      <c r="BE43" s="6">
        <v>4.0</v>
      </c>
      <c r="BF43" s="6">
        <v>6908.0</v>
      </c>
      <c r="BG43" s="6">
        <v>26.0</v>
      </c>
      <c r="BH43" s="7">
        <v>0.1111111111111111</v>
      </c>
      <c r="BI43" s="7">
        <v>0.13333333333333333</v>
      </c>
      <c r="BJ43" s="7">
        <v>0.1111111111111111</v>
      </c>
      <c r="BK43" s="7">
        <v>0.11515151515151516</v>
      </c>
      <c r="BL43" s="9"/>
      <c r="BM43" s="6"/>
      <c r="BN43" s="6"/>
      <c r="BO43" s="6"/>
      <c r="BP43" s="6"/>
      <c r="BQ43" s="6"/>
      <c r="BR43" s="6"/>
    </row>
    <row r="44" ht="15.75" customHeight="1">
      <c r="A44" s="1" t="s">
        <v>30</v>
      </c>
      <c r="B44" s="1" t="s">
        <v>57</v>
      </c>
      <c r="C44" s="1" t="s">
        <v>32</v>
      </c>
      <c r="D44" s="1" t="s">
        <v>58</v>
      </c>
      <c r="E44" s="1" t="s">
        <v>59</v>
      </c>
      <c r="F44" s="1" t="s">
        <v>35</v>
      </c>
      <c r="G44" s="4">
        <v>9.61E-14</v>
      </c>
      <c r="H44" s="5" t="s">
        <v>36</v>
      </c>
      <c r="I44" s="6">
        <v>6.55735</v>
      </c>
      <c r="J44" s="6">
        <v>3.05921</v>
      </c>
      <c r="K44" s="4">
        <v>2.43E-8</v>
      </c>
      <c r="L44" s="6">
        <v>25066.0</v>
      </c>
      <c r="M44" s="6">
        <v>21.0</v>
      </c>
      <c r="N44" s="6">
        <v>164381.0</v>
      </c>
      <c r="O44" s="6">
        <v>27.0</v>
      </c>
      <c r="P44" s="6">
        <v>15.4852</v>
      </c>
      <c r="Q44" s="6">
        <v>9.54447</v>
      </c>
      <c r="R44" s="4">
        <v>1.06E-8</v>
      </c>
      <c r="S44" s="6">
        <v>5591.0</v>
      </c>
      <c r="T44" s="6">
        <v>15.0</v>
      </c>
      <c r="U44" s="6">
        <v>22809.0</v>
      </c>
      <c r="V44" s="6">
        <v>8.0</v>
      </c>
      <c r="W44" s="7">
        <v>0.4375</v>
      </c>
      <c r="X44" s="7">
        <v>0.652173913</v>
      </c>
      <c r="Y44" s="7">
        <v>0.4375</v>
      </c>
      <c r="Z44" s="7">
        <v>0.5070422535211268</v>
      </c>
      <c r="AA44" s="6">
        <v>3.0</v>
      </c>
      <c r="AB44" s="4">
        <v>8.44E-14</v>
      </c>
      <c r="AC44" s="5" t="s">
        <v>36</v>
      </c>
      <c r="AD44" s="6">
        <v>8.81043</v>
      </c>
      <c r="AE44" s="4">
        <v>2.09E-8</v>
      </c>
      <c r="AF44" s="6">
        <v>20566.0</v>
      </c>
      <c r="AG44" s="6">
        <v>17.0</v>
      </c>
      <c r="AH44" s="6">
        <v>137869.0</v>
      </c>
      <c r="AI44" s="6">
        <v>16.0</v>
      </c>
      <c r="AJ44" s="6">
        <v>16.4673</v>
      </c>
      <c r="AK44" s="4">
        <v>1.2E-8</v>
      </c>
      <c r="AL44" s="6">
        <v>4739.0</v>
      </c>
      <c r="AM44" s="6">
        <v>14.0</v>
      </c>
      <c r="AN44" s="6">
        <v>17036.0</v>
      </c>
      <c r="AO44" s="6">
        <v>6.0</v>
      </c>
      <c r="AP44" s="7">
        <v>0.5151515152</v>
      </c>
      <c r="AQ44" s="7">
        <v>0.7</v>
      </c>
      <c r="AR44" s="7">
        <v>0.5151515152</v>
      </c>
      <c r="AS44" s="7">
        <v>0.5849056603773585</v>
      </c>
      <c r="AT44" s="4">
        <v>7.72E-5</v>
      </c>
      <c r="AU44" s="5" t="s">
        <v>36</v>
      </c>
      <c r="AV44" s="6">
        <v>4.2875</v>
      </c>
      <c r="AW44" s="4">
        <v>0.00115</v>
      </c>
      <c r="AX44" s="6">
        <v>16789.0</v>
      </c>
      <c r="AY44" s="6">
        <v>11.0</v>
      </c>
      <c r="AZ44" s="6">
        <v>66570.0</v>
      </c>
      <c r="BA44" s="6">
        <v>10.0</v>
      </c>
      <c r="BB44" s="6">
        <v>8.6675</v>
      </c>
      <c r="BC44" s="6">
        <v>0.014419</v>
      </c>
      <c r="BD44" s="6">
        <v>3826.0</v>
      </c>
      <c r="BE44" s="6">
        <v>4.0</v>
      </c>
      <c r="BF44" s="6">
        <v>7057.0</v>
      </c>
      <c r="BG44" s="6">
        <v>1.0</v>
      </c>
      <c r="BH44" s="7">
        <v>0.5238095238</v>
      </c>
      <c r="BI44" s="7">
        <v>0.8</v>
      </c>
      <c r="BJ44" s="7">
        <v>0.5238095238</v>
      </c>
      <c r="BK44" s="7">
        <v>0.5769230769230769</v>
      </c>
      <c r="BL44" s="9"/>
      <c r="BM44" s="6"/>
      <c r="BN44" s="6"/>
      <c r="BO44" s="6"/>
      <c r="BP44" s="6"/>
      <c r="BQ44" s="6"/>
      <c r="BR44" s="6"/>
    </row>
    <row r="45" ht="15.75" customHeight="1">
      <c r="A45" s="1" t="s">
        <v>30</v>
      </c>
      <c r="B45" s="1" t="s">
        <v>117</v>
      </c>
      <c r="C45" s="1" t="s">
        <v>39</v>
      </c>
      <c r="D45" s="1" t="s">
        <v>118</v>
      </c>
      <c r="E45" s="1" t="s">
        <v>119</v>
      </c>
      <c r="F45" s="1" t="s">
        <v>35</v>
      </c>
      <c r="G45" s="4">
        <v>1.47E-13</v>
      </c>
      <c r="H45" s="5" t="s">
        <v>36</v>
      </c>
      <c r="I45" s="6">
        <v>5.25161</v>
      </c>
      <c r="J45" s="6">
        <v>1.63164</v>
      </c>
      <c r="K45" s="4">
        <v>1.62E-12</v>
      </c>
      <c r="L45" s="6">
        <v>2561.0</v>
      </c>
      <c r="M45" s="6">
        <v>30.0</v>
      </c>
      <c r="N45" s="6">
        <v>186476.0</v>
      </c>
      <c r="O45" s="6">
        <v>428.0</v>
      </c>
      <c r="P45" s="6">
        <v>6.75988</v>
      </c>
      <c r="Q45" s="6">
        <v>4.87903</v>
      </c>
      <c r="R45" s="6">
        <v>0.0223692</v>
      </c>
      <c r="S45" s="6">
        <v>124.0</v>
      </c>
      <c r="T45" s="6">
        <v>2.0</v>
      </c>
      <c r="U45" s="6">
        <v>28212.0</v>
      </c>
      <c r="V45" s="6">
        <v>85.0</v>
      </c>
      <c r="W45" s="7">
        <v>0.06550218341</v>
      </c>
      <c r="X45" s="7">
        <v>0.02298850575</v>
      </c>
      <c r="Y45" s="7">
        <v>0.02298850575</v>
      </c>
      <c r="Z45" s="7">
        <v>0.05871559633027523</v>
      </c>
      <c r="AA45" s="6">
        <v>0.0</v>
      </c>
      <c r="AB45" s="4">
        <v>1.04E-11</v>
      </c>
      <c r="AC45" s="5" t="s">
        <v>36</v>
      </c>
      <c r="AD45" s="6">
        <v>5.16902</v>
      </c>
      <c r="AE45" s="4">
        <v>1.52E-10</v>
      </c>
      <c r="AF45" s="6">
        <v>2182.0</v>
      </c>
      <c r="AG45" s="6">
        <v>25.0</v>
      </c>
      <c r="AH45" s="6">
        <v>155912.0</v>
      </c>
      <c r="AI45" s="6">
        <v>349.0</v>
      </c>
      <c r="AJ45" s="6">
        <v>8.77786</v>
      </c>
      <c r="AK45" s="6">
        <v>0.0120515</v>
      </c>
      <c r="AL45" s="6">
        <v>111.0</v>
      </c>
      <c r="AM45" s="6">
        <v>2.0</v>
      </c>
      <c r="AN45" s="6">
        <v>21616.0</v>
      </c>
      <c r="AO45" s="6">
        <v>66.0</v>
      </c>
      <c r="AP45" s="7">
        <v>0.06684491979</v>
      </c>
      <c r="AQ45" s="7">
        <v>0.02941176471</v>
      </c>
      <c r="AR45" s="7">
        <v>0.02941176471</v>
      </c>
      <c r="AS45" s="7">
        <v>0.06108597285067873</v>
      </c>
      <c r="AT45" s="4">
        <v>6.96E-7</v>
      </c>
      <c r="AU45" s="5" t="s">
        <v>36</v>
      </c>
      <c r="AV45" s="6">
        <v>4.69942</v>
      </c>
      <c r="AW45" s="4">
        <v>2.17E-6</v>
      </c>
      <c r="AX45" s="6">
        <v>1496.0</v>
      </c>
      <c r="AY45" s="6">
        <v>15.0</v>
      </c>
      <c r="AZ45" s="6">
        <v>81681.0</v>
      </c>
      <c r="BA45" s="6">
        <v>188.0</v>
      </c>
      <c r="BB45" s="6">
        <v>21.8558</v>
      </c>
      <c r="BC45" s="6">
        <v>0.127675</v>
      </c>
      <c r="BD45" s="6">
        <v>88.0</v>
      </c>
      <c r="BE45" s="6">
        <v>1.0</v>
      </c>
      <c r="BF45" s="6">
        <v>10768.0</v>
      </c>
      <c r="BG45" s="6">
        <v>31.0</v>
      </c>
      <c r="BH45" s="7">
        <v>0.07389162562</v>
      </c>
      <c r="BI45" s="7">
        <v>0.03125</v>
      </c>
      <c r="BJ45" s="7">
        <v>0.03125</v>
      </c>
      <c r="BK45" s="7">
        <v>0.06808510638297872</v>
      </c>
      <c r="BL45" s="9"/>
      <c r="BM45" s="6"/>
      <c r="BN45" s="6"/>
      <c r="BO45" s="6"/>
      <c r="BP45" s="6"/>
      <c r="BQ45" s="6"/>
      <c r="BR45" s="6"/>
    </row>
    <row r="46" ht="15.75" customHeight="1">
      <c r="A46" s="1" t="s">
        <v>46</v>
      </c>
      <c r="B46" s="1" t="s">
        <v>47</v>
      </c>
      <c r="C46" s="1" t="s">
        <v>39</v>
      </c>
      <c r="D46" s="1" t="s">
        <v>54</v>
      </c>
      <c r="E46" s="1" t="s">
        <v>55</v>
      </c>
      <c r="F46" s="1" t="s">
        <v>35</v>
      </c>
      <c r="G46" s="4">
        <v>1.848E-13</v>
      </c>
      <c r="H46" s="5" t="s">
        <v>36</v>
      </c>
      <c r="I46" s="4">
        <v>1.70227</v>
      </c>
      <c r="J46" s="6">
        <v>0.21545</v>
      </c>
      <c r="K46" s="4">
        <v>4.32631E-13</v>
      </c>
      <c r="L46" s="6">
        <v>8004.0</v>
      </c>
      <c r="M46" s="6">
        <v>251.0</v>
      </c>
      <c r="N46" s="6">
        <v>94878.0</v>
      </c>
      <c r="O46" s="6">
        <v>1808.0</v>
      </c>
      <c r="P46" s="6">
        <v>1.4589</v>
      </c>
      <c r="Q46" s="6">
        <v>0.569842</v>
      </c>
      <c r="R46" s="6">
        <v>0.135017</v>
      </c>
      <c r="S46" s="6">
        <v>762.0</v>
      </c>
      <c r="T46" s="6">
        <v>24.0</v>
      </c>
      <c r="U46" s="6">
        <v>18072.0</v>
      </c>
      <c r="V46" s="6">
        <v>407.0</v>
      </c>
      <c r="W46" s="7">
        <v>0.12190383681398738</v>
      </c>
      <c r="X46" s="7">
        <v>0.05568445475638051</v>
      </c>
      <c r="Y46" s="7">
        <v>0.05568445475638051</v>
      </c>
      <c r="Z46" s="7">
        <v>0.11044176706827309</v>
      </c>
      <c r="AA46" s="6">
        <v>0.0</v>
      </c>
      <c r="AB46" s="4">
        <v>7.85E-12</v>
      </c>
      <c r="AC46" s="14" t="s">
        <v>36</v>
      </c>
      <c r="AD46" s="6">
        <v>1.71847</v>
      </c>
      <c r="AE46" s="4">
        <v>1.55E-11</v>
      </c>
      <c r="AF46" s="4">
        <v>6769.0</v>
      </c>
      <c r="AG46" s="6">
        <v>211.0</v>
      </c>
      <c r="AH46" s="6">
        <v>78871.0</v>
      </c>
      <c r="AI46" s="6">
        <v>1498.0</v>
      </c>
      <c r="AJ46" s="6">
        <v>1.47756</v>
      </c>
      <c r="AK46" s="6">
        <v>0.168</v>
      </c>
      <c r="AL46" s="6">
        <v>682.0</v>
      </c>
      <c r="AM46" s="6">
        <v>19.0</v>
      </c>
      <c r="AN46" s="6">
        <v>13690.0</v>
      </c>
      <c r="AO46" s="6">
        <v>297.0</v>
      </c>
      <c r="AP46" s="7">
        <v>0.123464014</v>
      </c>
      <c r="AQ46" s="7">
        <v>0.06012658228</v>
      </c>
      <c r="AR46" s="7">
        <v>0.06012658228</v>
      </c>
      <c r="AS46" s="7">
        <v>0.11358024691358025</v>
      </c>
      <c r="AT46" s="4">
        <v>3.46E-6</v>
      </c>
      <c r="AU46" s="14" t="s">
        <v>36</v>
      </c>
      <c r="AV46" s="7">
        <v>1.60459</v>
      </c>
      <c r="AW46" s="4">
        <v>3.77E-6</v>
      </c>
      <c r="AX46" s="9">
        <v>4295.0</v>
      </c>
      <c r="AY46" s="9">
        <v>129.0</v>
      </c>
      <c r="AZ46" s="6">
        <v>39234.0</v>
      </c>
      <c r="BA46" s="6">
        <v>751.0</v>
      </c>
      <c r="BB46" s="7">
        <v>1.31125</v>
      </c>
      <c r="BC46" s="6">
        <v>0.381002</v>
      </c>
      <c r="BD46" s="6">
        <v>574.0</v>
      </c>
      <c r="BE46" s="9">
        <v>15.0</v>
      </c>
      <c r="BF46" s="6">
        <v>6290.0</v>
      </c>
      <c r="BG46" s="6">
        <v>139.0</v>
      </c>
      <c r="BH46" s="7">
        <v>0.1465909091</v>
      </c>
      <c r="BI46" s="7">
        <v>0.0974025974</v>
      </c>
      <c r="BJ46" s="7">
        <v>0.0974025974</v>
      </c>
      <c r="BK46" s="3">
        <v>0.13926499032882012</v>
      </c>
      <c r="BL46" s="1"/>
      <c r="BM46" s="1"/>
      <c r="BN46" s="1"/>
      <c r="BO46" s="6"/>
      <c r="BP46" s="6"/>
      <c r="BQ46" s="6"/>
      <c r="BR46" s="6"/>
    </row>
    <row r="47" ht="15.75" customHeight="1">
      <c r="A47" s="1" t="s">
        <v>30</v>
      </c>
      <c r="B47" s="1" t="s">
        <v>120</v>
      </c>
      <c r="C47" s="1" t="s">
        <v>39</v>
      </c>
      <c r="D47" s="1" t="s">
        <v>44</v>
      </c>
      <c r="E47" s="1" t="s">
        <v>45</v>
      </c>
      <c r="F47" s="1" t="s">
        <v>35</v>
      </c>
      <c r="G47" s="4">
        <v>4.21E-13</v>
      </c>
      <c r="H47" s="5" t="s">
        <v>36</v>
      </c>
      <c r="I47" s="6">
        <v>37.7521</v>
      </c>
      <c r="J47" s="6">
        <v>18.8246</v>
      </c>
      <c r="K47" s="4">
        <v>3.32E-13</v>
      </c>
      <c r="L47" s="6">
        <v>597.0</v>
      </c>
      <c r="M47" s="6">
        <v>10.0</v>
      </c>
      <c r="N47" s="6">
        <v>188819.0</v>
      </c>
      <c r="O47" s="6">
        <v>69.0</v>
      </c>
      <c r="P47" s="6">
        <v>11.0495</v>
      </c>
      <c r="Q47" s="6">
        <v>8.83933</v>
      </c>
      <c r="R47" s="6">
        <v>0.0136157</v>
      </c>
      <c r="S47" s="6">
        <v>377.0</v>
      </c>
      <c r="T47" s="6">
        <v>2.0</v>
      </c>
      <c r="U47" s="6">
        <v>28034.0</v>
      </c>
      <c r="V47" s="6">
        <v>10.0</v>
      </c>
      <c r="W47" s="7">
        <v>0.1265822785</v>
      </c>
      <c r="X47" s="7">
        <v>0.1666666667</v>
      </c>
      <c r="Y47" s="7">
        <v>0.1265822785</v>
      </c>
      <c r="Z47" s="7">
        <v>0.13186813186813187</v>
      </c>
      <c r="AA47" s="6">
        <v>0.0</v>
      </c>
      <c r="AB47" s="4">
        <v>3.44E-12</v>
      </c>
      <c r="AC47" s="5" t="s">
        <v>36</v>
      </c>
      <c r="AD47" s="6">
        <v>33.6414</v>
      </c>
      <c r="AE47" s="4">
        <v>1.12E-11</v>
      </c>
      <c r="AF47" s="6">
        <v>501.0</v>
      </c>
      <c r="AG47" s="6">
        <v>9.0</v>
      </c>
      <c r="AH47" s="6">
        <v>157898.0</v>
      </c>
      <c r="AI47" s="6">
        <v>60.0</v>
      </c>
      <c r="AJ47" s="6">
        <v>13.904</v>
      </c>
      <c r="AK47" s="6">
        <v>0.00802183</v>
      </c>
      <c r="AL47" s="6">
        <v>328.0</v>
      </c>
      <c r="AM47" s="6">
        <v>2.0</v>
      </c>
      <c r="AN47" s="6">
        <v>21457.0</v>
      </c>
      <c r="AO47" s="6">
        <v>8.0</v>
      </c>
      <c r="AP47" s="7">
        <v>0.1304347826</v>
      </c>
      <c r="AQ47" s="7">
        <v>0.2</v>
      </c>
      <c r="AR47" s="7">
        <v>0.1304347826</v>
      </c>
      <c r="AS47" s="7">
        <v>0.13924050632911392</v>
      </c>
      <c r="AT47" s="4">
        <v>5.57E-12</v>
      </c>
      <c r="AU47" s="5" t="s">
        <v>36</v>
      </c>
      <c r="AV47" s="6">
        <v>41.2276</v>
      </c>
      <c r="AW47" s="4">
        <v>5.08E-12</v>
      </c>
      <c r="AX47" s="6">
        <v>385.0</v>
      </c>
      <c r="AY47" s="6">
        <v>9.0</v>
      </c>
      <c r="AZ47" s="6">
        <v>82949.0</v>
      </c>
      <c r="BA47" s="6">
        <v>37.0</v>
      </c>
      <c r="BB47" s="6">
        <v>8.692</v>
      </c>
      <c r="BC47" s="4">
        <v>0.0198</v>
      </c>
      <c r="BD47" s="6">
        <v>236.0</v>
      </c>
      <c r="BE47" s="6">
        <v>2.0</v>
      </c>
      <c r="BF47" s="6">
        <v>10643.0</v>
      </c>
      <c r="BG47" s="6">
        <v>7.0</v>
      </c>
      <c r="BH47" s="7">
        <v>0.1956521739</v>
      </c>
      <c r="BI47" s="7">
        <v>0.2222222222</v>
      </c>
      <c r="BJ47" s="7">
        <v>0.1956521739</v>
      </c>
      <c r="BK47" s="7">
        <v>0.2</v>
      </c>
      <c r="BL47" s="9"/>
      <c r="BM47" s="6"/>
      <c r="BN47" s="6"/>
      <c r="BO47" s="6"/>
      <c r="BP47" s="6"/>
      <c r="BQ47" s="6"/>
      <c r="BR47" s="6"/>
    </row>
    <row r="48" ht="15.75" customHeight="1">
      <c r="A48" s="1" t="s">
        <v>30</v>
      </c>
      <c r="B48" s="1" t="s">
        <v>63</v>
      </c>
      <c r="C48" s="1" t="s">
        <v>32</v>
      </c>
      <c r="D48" s="1" t="s">
        <v>121</v>
      </c>
      <c r="E48" s="1" t="s">
        <v>122</v>
      </c>
      <c r="F48" s="1" t="s">
        <v>35</v>
      </c>
      <c r="G48" s="4">
        <v>4.57E-13</v>
      </c>
      <c r="H48" s="5" t="s">
        <v>36</v>
      </c>
      <c r="I48" s="6">
        <v>2.64658</v>
      </c>
      <c r="J48" s="6">
        <v>0.59913</v>
      </c>
      <c r="K48" s="4">
        <v>7.42E-11</v>
      </c>
      <c r="L48" s="6">
        <v>2034.0</v>
      </c>
      <c r="M48" s="6">
        <v>63.0</v>
      </c>
      <c r="N48" s="6">
        <v>185273.0</v>
      </c>
      <c r="O48" s="6">
        <v>2125.0</v>
      </c>
      <c r="P48" s="6">
        <v>2.68353</v>
      </c>
      <c r="Q48" s="6">
        <v>1.12848</v>
      </c>
      <c r="R48" s="6">
        <v>0.00153854</v>
      </c>
      <c r="S48" s="6">
        <v>574.0</v>
      </c>
      <c r="T48" s="6">
        <v>15.0</v>
      </c>
      <c r="U48" s="6">
        <v>27529.0</v>
      </c>
      <c r="V48" s="6">
        <v>305.0</v>
      </c>
      <c r="W48" s="7">
        <v>0.02879341865</v>
      </c>
      <c r="X48" s="7">
        <v>0.046875</v>
      </c>
      <c r="Y48" s="7">
        <v>0.02879341865</v>
      </c>
      <c r="Z48" s="7">
        <v>0.03110047846889952</v>
      </c>
      <c r="AA48" s="6">
        <v>0.0</v>
      </c>
      <c r="AB48" s="4">
        <v>1.16E-11</v>
      </c>
      <c r="AC48" s="5" t="s">
        <v>36</v>
      </c>
      <c r="AD48" s="6">
        <v>2.67131</v>
      </c>
      <c r="AE48" s="4">
        <v>1.82E-9</v>
      </c>
      <c r="AF48" s="6">
        <v>1720.0</v>
      </c>
      <c r="AG48" s="6">
        <v>53.0</v>
      </c>
      <c r="AH48" s="6">
        <v>154882.0</v>
      </c>
      <c r="AI48" s="6">
        <v>1813.0</v>
      </c>
      <c r="AJ48" s="6">
        <v>2.78647</v>
      </c>
      <c r="AK48" s="6">
        <v>0.00167586</v>
      </c>
      <c r="AL48" s="6">
        <v>503.0</v>
      </c>
      <c r="AM48" s="6">
        <v>14.0</v>
      </c>
      <c r="AN48" s="6">
        <v>21054.0</v>
      </c>
      <c r="AO48" s="6">
        <v>224.0</v>
      </c>
      <c r="AP48" s="7">
        <v>0.02840300107</v>
      </c>
      <c r="AQ48" s="7">
        <v>0.05882352941</v>
      </c>
      <c r="AR48" s="7">
        <v>0.02840300107</v>
      </c>
      <c r="AS48" s="7">
        <v>0.03184410646387833</v>
      </c>
      <c r="AT48" s="4">
        <v>1.49E-7</v>
      </c>
      <c r="AU48" s="5" t="s">
        <v>36</v>
      </c>
      <c r="AV48" s="6">
        <v>2.2203</v>
      </c>
      <c r="AW48" s="4">
        <v>6.56E-6</v>
      </c>
      <c r="AX48" s="6">
        <v>1626.0</v>
      </c>
      <c r="AY48" s="6">
        <v>43.0</v>
      </c>
      <c r="AZ48" s="6">
        <v>80767.0</v>
      </c>
      <c r="BA48" s="6">
        <v>944.0</v>
      </c>
      <c r="BB48" s="6">
        <v>2.60444</v>
      </c>
      <c r="BC48" s="6">
        <v>0.00666644</v>
      </c>
      <c r="BD48" s="6">
        <v>475.0</v>
      </c>
      <c r="BE48" s="6">
        <v>12.0</v>
      </c>
      <c r="BF48" s="6">
        <v>10297.0</v>
      </c>
      <c r="BG48" s="6">
        <v>104.0</v>
      </c>
      <c r="BH48" s="7">
        <v>0.04356636272</v>
      </c>
      <c r="BI48" s="7">
        <v>0.1034482759</v>
      </c>
      <c r="BJ48" s="7">
        <v>0.04356636272</v>
      </c>
      <c r="BK48" s="7">
        <v>0.04986400725294651</v>
      </c>
      <c r="BL48" s="9"/>
      <c r="BM48" s="6"/>
      <c r="BN48" s="6"/>
      <c r="BO48" s="6"/>
      <c r="BP48" s="6"/>
      <c r="BQ48" s="6"/>
      <c r="BR48" s="6"/>
    </row>
    <row r="49" ht="15.75" customHeight="1">
      <c r="A49" s="1" t="s">
        <v>30</v>
      </c>
      <c r="B49" s="1" t="s">
        <v>123</v>
      </c>
      <c r="C49" s="1" t="s">
        <v>39</v>
      </c>
      <c r="D49" s="1" t="s">
        <v>124</v>
      </c>
      <c r="E49" s="1" t="s">
        <v>125</v>
      </c>
      <c r="F49" s="1" t="s">
        <v>35</v>
      </c>
      <c r="G49" s="4">
        <v>5.57E-13</v>
      </c>
      <c r="H49" s="5" t="s">
        <v>36</v>
      </c>
      <c r="I49" s="6">
        <v>10.5428</v>
      </c>
      <c r="J49" s="6">
        <v>4.30282</v>
      </c>
      <c r="K49" s="4">
        <v>1.43E-11</v>
      </c>
      <c r="L49" s="6">
        <v>2806.0</v>
      </c>
      <c r="M49" s="6">
        <v>16.0</v>
      </c>
      <c r="N49" s="6">
        <v>186535.0</v>
      </c>
      <c r="O49" s="6">
        <v>138.0</v>
      </c>
      <c r="P49" s="6">
        <v>10.1322</v>
      </c>
      <c r="Q49" s="6">
        <v>7.7075</v>
      </c>
      <c r="R49" s="6">
        <v>0.0103763</v>
      </c>
      <c r="S49" s="6">
        <v>266.0</v>
      </c>
      <c r="T49" s="6">
        <v>2.0</v>
      </c>
      <c r="U49" s="6">
        <v>28124.0</v>
      </c>
      <c r="V49" s="6">
        <v>31.0</v>
      </c>
      <c r="W49" s="7">
        <v>0.1038961039</v>
      </c>
      <c r="X49" s="7">
        <v>0.06060606061</v>
      </c>
      <c r="Y49" s="7">
        <v>0.06060606061</v>
      </c>
      <c r="Z49" s="7">
        <v>0.0962566844919786</v>
      </c>
      <c r="AA49" s="6">
        <v>0.0</v>
      </c>
      <c r="AB49" s="4">
        <v>8.56E-11</v>
      </c>
      <c r="AC49" s="5" t="s">
        <v>36</v>
      </c>
      <c r="AD49" s="6">
        <v>10.4398</v>
      </c>
      <c r="AE49" s="4">
        <v>2.93E-10</v>
      </c>
      <c r="AF49" s="6">
        <v>2525.0</v>
      </c>
      <c r="AG49" s="6">
        <v>14.0</v>
      </c>
      <c r="AH49" s="6">
        <v>155835.0</v>
      </c>
      <c r="AI49" s="6">
        <v>94.0</v>
      </c>
      <c r="AJ49" s="6">
        <v>28.8569</v>
      </c>
      <c r="AK49" s="6">
        <v>0.10893</v>
      </c>
      <c r="AL49" s="6">
        <v>261.0</v>
      </c>
      <c r="AM49" s="6">
        <v>1.0</v>
      </c>
      <c r="AN49" s="6">
        <v>21519.0</v>
      </c>
      <c r="AO49" s="6">
        <v>14.0</v>
      </c>
      <c r="AP49" s="7">
        <v>0.1296296296</v>
      </c>
      <c r="AQ49" s="7">
        <v>0.06666666667</v>
      </c>
      <c r="AR49" s="7">
        <v>0.06666666667</v>
      </c>
      <c r="AS49" s="7">
        <v>0.12195121951219512</v>
      </c>
      <c r="AT49" s="4">
        <v>3.18E-5</v>
      </c>
      <c r="AU49" s="5" t="s">
        <v>36</v>
      </c>
      <c r="AV49" s="6">
        <v>7.66733</v>
      </c>
      <c r="AW49" s="4">
        <v>1.44E-4</v>
      </c>
      <c r="AX49" s="6">
        <v>1583.0</v>
      </c>
      <c r="AY49" s="6">
        <v>6.0</v>
      </c>
      <c r="AZ49" s="6">
        <v>81735.0</v>
      </c>
      <c r="BA49" s="6">
        <v>56.0</v>
      </c>
      <c r="BB49" s="6">
        <v>43.0964</v>
      </c>
      <c r="BC49" s="6">
        <v>0.0857467</v>
      </c>
      <c r="BD49" s="6">
        <v>208.0</v>
      </c>
      <c r="BE49" s="6">
        <v>1.0</v>
      </c>
      <c r="BF49" s="6">
        <v>10670.0</v>
      </c>
      <c r="BG49" s="6">
        <v>9.0</v>
      </c>
      <c r="BH49" s="7">
        <v>0.09677419355</v>
      </c>
      <c r="BI49" s="7">
        <v>0.1</v>
      </c>
      <c r="BJ49" s="7">
        <v>0.09677419355</v>
      </c>
      <c r="BK49" s="7">
        <v>0.09722222222222222</v>
      </c>
      <c r="BL49" s="9"/>
      <c r="BM49" s="6"/>
      <c r="BN49" s="6"/>
      <c r="BO49" s="6"/>
      <c r="BP49" s="6"/>
      <c r="BQ49" s="6"/>
      <c r="BR49" s="6"/>
    </row>
    <row r="50" ht="15.75" customHeight="1">
      <c r="A50" s="1" t="s">
        <v>30</v>
      </c>
      <c r="B50" s="1" t="s">
        <v>63</v>
      </c>
      <c r="C50" s="1" t="s">
        <v>32</v>
      </c>
      <c r="D50" s="1" t="s">
        <v>126</v>
      </c>
      <c r="E50" s="1" t="s">
        <v>127</v>
      </c>
      <c r="F50" s="1" t="s">
        <v>35</v>
      </c>
      <c r="G50" s="4">
        <v>7.94E-13</v>
      </c>
      <c r="H50" s="5" t="s">
        <v>36</v>
      </c>
      <c r="I50" s="6">
        <v>2.37417</v>
      </c>
      <c r="J50" s="6">
        <v>0.47291</v>
      </c>
      <c r="K50" s="4">
        <v>1.24E-11</v>
      </c>
      <c r="L50" s="6">
        <v>3081.0</v>
      </c>
      <c r="M50" s="6">
        <v>84.0</v>
      </c>
      <c r="N50" s="6">
        <v>184226.0</v>
      </c>
      <c r="O50" s="6">
        <v>2104.0</v>
      </c>
      <c r="P50" s="6">
        <v>1.89404</v>
      </c>
      <c r="Q50" s="6">
        <v>0.65779</v>
      </c>
      <c r="R50" s="6">
        <v>0.00605479</v>
      </c>
      <c r="S50" s="6">
        <v>1424.0</v>
      </c>
      <c r="T50" s="6">
        <v>26.0</v>
      </c>
      <c r="U50" s="6">
        <v>26679.0</v>
      </c>
      <c r="V50" s="6">
        <v>294.0</v>
      </c>
      <c r="W50" s="7">
        <v>0.03839122486</v>
      </c>
      <c r="X50" s="7">
        <v>0.08125</v>
      </c>
      <c r="Y50" s="7">
        <v>0.03839122486</v>
      </c>
      <c r="Z50" s="7">
        <v>0.043859649122807015</v>
      </c>
      <c r="AA50" s="6">
        <v>0.0</v>
      </c>
      <c r="AB50" s="4">
        <v>3.44E-11</v>
      </c>
      <c r="AC50" s="5" t="s">
        <v>36</v>
      </c>
      <c r="AD50" s="6">
        <v>2.3322</v>
      </c>
      <c r="AE50" s="4">
        <v>8.14E-10</v>
      </c>
      <c r="AF50" s="6">
        <v>2621.0</v>
      </c>
      <c r="AG50" s="6">
        <v>71.0</v>
      </c>
      <c r="AH50" s="6">
        <v>153981.0</v>
      </c>
      <c r="AI50" s="6">
        <v>1795.0</v>
      </c>
      <c r="AJ50" s="6">
        <v>1.98187</v>
      </c>
      <c r="AK50" s="6">
        <v>0.00605099</v>
      </c>
      <c r="AL50" s="6">
        <v>1260.0</v>
      </c>
      <c r="AM50" s="6">
        <v>23.0</v>
      </c>
      <c r="AN50" s="6">
        <v>20297.0</v>
      </c>
      <c r="AO50" s="6">
        <v>215.0</v>
      </c>
      <c r="AP50" s="7">
        <v>0.03804930332</v>
      </c>
      <c r="AQ50" s="7">
        <v>0.09663865546</v>
      </c>
      <c r="AR50" s="7">
        <v>0.03804930332</v>
      </c>
      <c r="AS50" s="7">
        <v>0.04467680608365019</v>
      </c>
      <c r="AT50" s="4">
        <v>3.54E-7</v>
      </c>
      <c r="AU50" s="5" t="s">
        <v>36</v>
      </c>
      <c r="AV50" s="6">
        <v>2.0378</v>
      </c>
      <c r="AW50" s="4">
        <v>6.35E-6</v>
      </c>
      <c r="AX50" s="6">
        <v>2149.0</v>
      </c>
      <c r="AY50" s="6">
        <v>53.0</v>
      </c>
      <c r="AZ50" s="6">
        <v>80244.0</v>
      </c>
      <c r="BA50" s="6">
        <v>934.0</v>
      </c>
      <c r="BB50" s="6">
        <v>1.91542</v>
      </c>
      <c r="BC50" s="6">
        <v>0.0153012</v>
      </c>
      <c r="BD50" s="6">
        <v>1128.0</v>
      </c>
      <c r="BE50" s="6">
        <v>21.0</v>
      </c>
      <c r="BF50" s="6">
        <v>9644.0</v>
      </c>
      <c r="BG50" s="6">
        <v>95.0</v>
      </c>
      <c r="BH50" s="7">
        <v>0.05369807497</v>
      </c>
      <c r="BI50" s="7">
        <v>0.1810344828</v>
      </c>
      <c r="BJ50" s="7">
        <v>0.05369807497</v>
      </c>
      <c r="BK50" s="7">
        <v>0.06708975521305531</v>
      </c>
      <c r="BL50" s="9"/>
      <c r="BM50" s="6"/>
      <c r="BN50" s="6"/>
      <c r="BO50" s="6"/>
      <c r="BP50" s="6"/>
      <c r="BQ50" s="6"/>
      <c r="BR50" s="6"/>
    </row>
    <row r="51" ht="15.75" customHeight="1">
      <c r="A51" s="1" t="s">
        <v>30</v>
      </c>
      <c r="B51" s="1" t="s">
        <v>57</v>
      </c>
      <c r="C51" s="1" t="s">
        <v>39</v>
      </c>
      <c r="D51" s="1" t="s">
        <v>128</v>
      </c>
      <c r="E51" s="1" t="s">
        <v>129</v>
      </c>
      <c r="F51" s="1" t="s">
        <v>35</v>
      </c>
      <c r="G51" s="4">
        <v>9.42E-13</v>
      </c>
      <c r="H51" s="5" t="s">
        <v>36</v>
      </c>
      <c r="I51" s="6">
        <v>2.01288</v>
      </c>
      <c r="J51" s="6">
        <v>0.40916</v>
      </c>
      <c r="K51" s="4">
        <v>2.11E-8</v>
      </c>
      <c r="L51" s="6">
        <v>12421.0</v>
      </c>
      <c r="M51" s="6">
        <v>93.0</v>
      </c>
      <c r="N51" s="6">
        <v>176251.0</v>
      </c>
      <c r="O51" s="6">
        <v>730.0</v>
      </c>
      <c r="P51" s="6">
        <v>3.77527</v>
      </c>
      <c r="Q51" s="6">
        <v>1.42648</v>
      </c>
      <c r="R51" s="4">
        <v>5.05E-7</v>
      </c>
      <c r="S51" s="6">
        <v>2368.0</v>
      </c>
      <c r="T51" s="6">
        <v>28.0</v>
      </c>
      <c r="U51" s="6">
        <v>25886.0</v>
      </c>
      <c r="V51" s="6">
        <v>141.0</v>
      </c>
      <c r="W51" s="7">
        <v>0.1130012151</v>
      </c>
      <c r="X51" s="7">
        <v>0.1656804734</v>
      </c>
      <c r="Y51" s="7">
        <v>0.1130012151</v>
      </c>
      <c r="Z51" s="7">
        <v>0.1219758064516129</v>
      </c>
      <c r="AA51" s="6">
        <v>2.0</v>
      </c>
      <c r="AB51" s="4">
        <v>2.4E-12</v>
      </c>
      <c r="AC51" s="5" t="s">
        <v>36</v>
      </c>
      <c r="AD51" s="6">
        <v>2.06183</v>
      </c>
      <c r="AE51" s="4">
        <v>1.22E-7</v>
      </c>
      <c r="AF51" s="6">
        <v>10376.0</v>
      </c>
      <c r="AG51" s="6">
        <v>78.0</v>
      </c>
      <c r="AH51" s="6">
        <v>147425.0</v>
      </c>
      <c r="AI51" s="6">
        <v>589.0</v>
      </c>
      <c r="AJ51" s="6">
        <v>4.3005</v>
      </c>
      <c r="AK51" s="4">
        <v>8.78E-8</v>
      </c>
      <c r="AL51" s="6">
        <v>2121.0</v>
      </c>
      <c r="AM51" s="6">
        <v>27.0</v>
      </c>
      <c r="AN51" s="6">
        <v>19550.0</v>
      </c>
      <c r="AO51" s="6">
        <v>97.0</v>
      </c>
      <c r="AP51" s="7">
        <v>0.1169415292</v>
      </c>
      <c r="AQ51" s="7">
        <v>0.2177419355</v>
      </c>
      <c r="AR51" s="7">
        <v>0.1169415292</v>
      </c>
      <c r="AS51" s="7">
        <v>0.13274336283185842</v>
      </c>
      <c r="AT51" s="4">
        <v>2.02E-6</v>
      </c>
      <c r="AU51" s="5" t="s">
        <v>36</v>
      </c>
      <c r="AV51" s="6">
        <v>1.85965</v>
      </c>
      <c r="AW51" s="4">
        <v>6.92E-5</v>
      </c>
      <c r="AX51" s="6">
        <v>8666.0</v>
      </c>
      <c r="AY51" s="6">
        <v>60.0</v>
      </c>
      <c r="AZ51" s="6">
        <v>74343.0</v>
      </c>
      <c r="BA51" s="6">
        <v>311.0</v>
      </c>
      <c r="BB51" s="6">
        <v>2.23267</v>
      </c>
      <c r="BC51" s="6">
        <v>0.00655976</v>
      </c>
      <c r="BD51" s="6">
        <v>2031.0</v>
      </c>
      <c r="BE51" s="6">
        <v>19.0</v>
      </c>
      <c r="BF51" s="6">
        <v>8795.0</v>
      </c>
      <c r="BG51" s="6">
        <v>43.0</v>
      </c>
      <c r="BH51" s="7">
        <v>0.1617250674</v>
      </c>
      <c r="BI51" s="7">
        <v>0.3064516129</v>
      </c>
      <c r="BJ51" s="7">
        <v>0.1617250674</v>
      </c>
      <c r="BK51" s="7">
        <v>0.18244803695150116</v>
      </c>
      <c r="BL51" s="9"/>
      <c r="BM51" s="6"/>
      <c r="BN51" s="6"/>
      <c r="BO51" s="6"/>
      <c r="BP51" s="6"/>
      <c r="BQ51" s="6"/>
      <c r="BR51" s="6"/>
    </row>
    <row r="52" ht="15.75" customHeight="1">
      <c r="A52" s="10" t="s">
        <v>46</v>
      </c>
      <c r="B52" s="1" t="s">
        <v>47</v>
      </c>
      <c r="C52" s="1" t="s">
        <v>32</v>
      </c>
      <c r="D52" s="1" t="s">
        <v>130</v>
      </c>
      <c r="E52" s="1" t="s">
        <v>131</v>
      </c>
      <c r="F52" s="1" t="s">
        <v>35</v>
      </c>
      <c r="G52" s="4">
        <v>9.51E-13</v>
      </c>
      <c r="H52" s="5" t="s">
        <v>36</v>
      </c>
      <c r="I52" s="6">
        <v>15.6189</v>
      </c>
      <c r="J52" s="6">
        <v>7.86935</v>
      </c>
      <c r="K52" s="4">
        <v>3.94E-8</v>
      </c>
      <c r="L52" s="6">
        <v>150.0</v>
      </c>
      <c r="M52" s="6">
        <v>8.0</v>
      </c>
      <c r="N52" s="6">
        <v>104425.0</v>
      </c>
      <c r="O52" s="6">
        <v>358.0</v>
      </c>
      <c r="P52" s="6">
        <v>19.1711</v>
      </c>
      <c r="Q52" s="6">
        <v>11.6883</v>
      </c>
      <c r="R52" s="4">
        <v>5.06E-6</v>
      </c>
      <c r="S52" s="6">
        <v>91.0</v>
      </c>
      <c r="T52" s="6">
        <v>5.0</v>
      </c>
      <c r="U52" s="6">
        <v>19088.0</v>
      </c>
      <c r="V52" s="6">
        <v>81.0</v>
      </c>
      <c r="W52" s="7">
        <v>0.0218579235</v>
      </c>
      <c r="X52" s="7">
        <v>0.05813953488</v>
      </c>
      <c r="Y52" s="7">
        <v>0.0218579235</v>
      </c>
      <c r="Z52" s="7">
        <v>0.028761061946902654</v>
      </c>
      <c r="AA52" s="6">
        <v>0.0</v>
      </c>
      <c r="AB52" s="4">
        <v>4.79E-12</v>
      </c>
      <c r="AC52" s="5" t="s">
        <v>36</v>
      </c>
      <c r="AD52" s="6">
        <v>17.5974</v>
      </c>
      <c r="AE52" s="4">
        <v>1.04E-7</v>
      </c>
      <c r="AF52" s="6">
        <v>127.0</v>
      </c>
      <c r="AG52" s="6">
        <v>7.0</v>
      </c>
      <c r="AH52" s="6">
        <v>86921.0</v>
      </c>
      <c r="AI52" s="6">
        <v>294.0</v>
      </c>
      <c r="AJ52" s="6">
        <v>19.1967</v>
      </c>
      <c r="AK52" s="4">
        <v>1.02E-5</v>
      </c>
      <c r="AL52" s="6">
        <v>82.0</v>
      </c>
      <c r="AM52" s="6">
        <v>5.0</v>
      </c>
      <c r="AN52" s="6">
        <v>14539.0</v>
      </c>
      <c r="AO52" s="6">
        <v>62.0</v>
      </c>
      <c r="AP52" s="7">
        <v>0.02325581395</v>
      </c>
      <c r="AQ52" s="7">
        <v>0.07462686567</v>
      </c>
      <c r="AR52" s="7">
        <v>0.02325581395</v>
      </c>
      <c r="AS52" s="7">
        <v>0.03260869565217391</v>
      </c>
      <c r="AT52" s="4">
        <v>3.176E-11</v>
      </c>
      <c r="AU52" s="5" t="s">
        <v>36</v>
      </c>
      <c r="AV52" s="6">
        <v>19.0473</v>
      </c>
      <c r="AW52" s="4">
        <v>4.4098E-6</v>
      </c>
      <c r="AX52" s="6">
        <v>91.0</v>
      </c>
      <c r="AY52" s="6">
        <v>5.0</v>
      </c>
      <c r="AZ52" s="6">
        <v>44183.0</v>
      </c>
      <c r="BA52" s="6">
        <v>130.0</v>
      </c>
      <c r="BB52" s="6">
        <v>29.3709</v>
      </c>
      <c r="BC52" s="4">
        <v>9.3118E-7</v>
      </c>
      <c r="BD52" s="6">
        <v>54.0</v>
      </c>
      <c r="BE52" s="6">
        <v>5.0</v>
      </c>
      <c r="BF52" s="6">
        <v>6934.0</v>
      </c>
      <c r="BG52" s="6">
        <v>25.0</v>
      </c>
      <c r="BH52" s="7">
        <v>0.037037037037037035</v>
      </c>
      <c r="BI52" s="7">
        <v>0.16666666666666666</v>
      </c>
      <c r="BJ52" s="7">
        <v>0.037037037037037035</v>
      </c>
      <c r="BK52" s="7">
        <v>0.06060606060606061</v>
      </c>
      <c r="BL52" s="9"/>
      <c r="BM52" s="6"/>
      <c r="BN52" s="6"/>
      <c r="BO52" s="6"/>
      <c r="BP52" s="6"/>
      <c r="BQ52" s="6"/>
      <c r="BR52" s="6"/>
    </row>
    <row r="53" ht="15.75" customHeight="1">
      <c r="A53" s="10" t="s">
        <v>46</v>
      </c>
      <c r="B53" s="1" t="s">
        <v>56</v>
      </c>
      <c r="C53" s="1" t="s">
        <v>32</v>
      </c>
      <c r="D53" s="1" t="s">
        <v>84</v>
      </c>
      <c r="E53" s="1" t="s">
        <v>85</v>
      </c>
      <c r="F53" s="1" t="s">
        <v>35</v>
      </c>
      <c r="G53" s="4">
        <v>1.02E-12</v>
      </c>
      <c r="H53" s="5" t="s">
        <v>36</v>
      </c>
      <c r="I53" s="6">
        <v>7.12679</v>
      </c>
      <c r="J53" s="6">
        <v>3.25245</v>
      </c>
      <c r="K53" s="4">
        <v>3.62E-7</v>
      </c>
      <c r="L53" s="6">
        <v>2320.0</v>
      </c>
      <c r="M53" s="6">
        <v>12.0</v>
      </c>
      <c r="N53" s="6">
        <v>102520.0</v>
      </c>
      <c r="O53" s="6">
        <v>89.0</v>
      </c>
      <c r="P53" s="6">
        <v>15.3057</v>
      </c>
      <c r="Q53" s="6">
        <v>8.71882</v>
      </c>
      <c r="R53" s="4">
        <v>5.14E-8</v>
      </c>
      <c r="S53" s="6">
        <v>781.0</v>
      </c>
      <c r="T53" s="6">
        <v>10.0</v>
      </c>
      <c r="U53" s="6">
        <v>18444.0</v>
      </c>
      <c r="V53" s="6">
        <v>30.0</v>
      </c>
      <c r="W53" s="7">
        <v>0.1188118812</v>
      </c>
      <c r="X53" s="7">
        <v>0.25</v>
      </c>
      <c r="Y53" s="7">
        <v>0.1188118812</v>
      </c>
      <c r="Z53" s="7">
        <v>0.15602836879432624</v>
      </c>
      <c r="AA53" s="6">
        <v>0.0</v>
      </c>
      <c r="AB53" s="4">
        <v>7.22E-12</v>
      </c>
      <c r="AC53" s="5" t="s">
        <v>36</v>
      </c>
      <c r="AD53" s="6">
        <v>7.17524</v>
      </c>
      <c r="AE53" s="4">
        <v>2.93E-6</v>
      </c>
      <c r="AF53" s="6">
        <v>1981.0</v>
      </c>
      <c r="AG53" s="6">
        <v>10.0</v>
      </c>
      <c r="AH53" s="6">
        <v>85285.0</v>
      </c>
      <c r="AI53" s="6">
        <v>73.0</v>
      </c>
      <c r="AJ53" s="6">
        <v>16.1826</v>
      </c>
      <c r="AK53" s="4">
        <v>2.57E-8</v>
      </c>
      <c r="AL53" s="6">
        <v>697.0</v>
      </c>
      <c r="AM53" s="6">
        <v>10.0</v>
      </c>
      <c r="AN53" s="6">
        <v>13957.0</v>
      </c>
      <c r="AO53" s="6">
        <v>24.0</v>
      </c>
      <c r="AP53" s="7">
        <v>0.1204819277</v>
      </c>
      <c r="AQ53" s="7">
        <v>0.2941176471</v>
      </c>
      <c r="AR53" s="7">
        <v>0.1204819277</v>
      </c>
      <c r="AS53" s="7">
        <v>0.17094017094017094</v>
      </c>
      <c r="AT53" s="4">
        <v>5.305E-7</v>
      </c>
      <c r="AU53" s="5" t="s">
        <v>36</v>
      </c>
      <c r="AV53" s="6">
        <v>7.62279</v>
      </c>
      <c r="AW53" s="6">
        <v>6.34737E-4</v>
      </c>
      <c r="AX53" s="6">
        <v>1363.0</v>
      </c>
      <c r="AY53" s="6">
        <v>5.0</v>
      </c>
      <c r="AZ53" s="6">
        <v>43016.0</v>
      </c>
      <c r="BA53" s="6">
        <v>25.0</v>
      </c>
      <c r="BB53" s="6">
        <v>13.4721</v>
      </c>
      <c r="BC53" s="4">
        <v>7.3864E-5</v>
      </c>
      <c r="BD53" s="6">
        <v>589.0</v>
      </c>
      <c r="BE53" s="6">
        <v>6.0</v>
      </c>
      <c r="BF53" s="6">
        <v>6417.0</v>
      </c>
      <c r="BG53" s="6">
        <v>6.0</v>
      </c>
      <c r="BH53" s="7">
        <v>0.16666666666666666</v>
      </c>
      <c r="BI53" s="7">
        <v>0.5</v>
      </c>
      <c r="BJ53" s="7">
        <v>0.16666666666666666</v>
      </c>
      <c r="BK53" s="7">
        <v>0.2619047619047619</v>
      </c>
      <c r="BL53" s="9"/>
      <c r="BM53" s="6"/>
      <c r="BN53" s="6"/>
      <c r="BO53" s="6"/>
      <c r="BP53" s="6"/>
      <c r="BQ53" s="6"/>
      <c r="BR53" s="6"/>
    </row>
    <row r="54" ht="15.75" customHeight="1">
      <c r="A54" s="1" t="s">
        <v>30</v>
      </c>
      <c r="B54" s="1" t="s">
        <v>57</v>
      </c>
      <c r="C54" s="1" t="s">
        <v>32</v>
      </c>
      <c r="D54" s="1" t="s">
        <v>128</v>
      </c>
      <c r="E54" s="1" t="s">
        <v>129</v>
      </c>
      <c r="F54" s="1" t="s">
        <v>35</v>
      </c>
      <c r="G54" s="4">
        <v>1.46E-12</v>
      </c>
      <c r="H54" s="5" t="s">
        <v>36</v>
      </c>
      <c r="I54" s="6">
        <v>9.27083</v>
      </c>
      <c r="J54" s="6">
        <v>4.59618</v>
      </c>
      <c r="K54" s="4">
        <v>1.22E-8</v>
      </c>
      <c r="L54" s="6">
        <v>12499.0</v>
      </c>
      <c r="M54" s="6">
        <v>15.0</v>
      </c>
      <c r="N54" s="6">
        <v>176948.0</v>
      </c>
      <c r="O54" s="6">
        <v>33.0</v>
      </c>
      <c r="P54" s="6">
        <v>19.2663</v>
      </c>
      <c r="Q54" s="6">
        <v>12.5528</v>
      </c>
      <c r="R54" s="4">
        <v>3.21E-6</v>
      </c>
      <c r="S54" s="6">
        <v>2389.0</v>
      </c>
      <c r="T54" s="6">
        <v>7.0</v>
      </c>
      <c r="U54" s="6">
        <v>26011.0</v>
      </c>
      <c r="V54" s="6">
        <v>16.0</v>
      </c>
      <c r="W54" s="7">
        <v>0.3125</v>
      </c>
      <c r="X54" s="7">
        <v>0.3043478261</v>
      </c>
      <c r="Y54" s="7">
        <v>0.3043478261</v>
      </c>
      <c r="Z54" s="7">
        <v>0.30985915492957744</v>
      </c>
      <c r="AA54" s="6">
        <v>2.0</v>
      </c>
      <c r="AB54" s="4">
        <v>2.35E-11</v>
      </c>
      <c r="AC54" s="5" t="s">
        <v>36</v>
      </c>
      <c r="AD54" s="6">
        <v>10.491</v>
      </c>
      <c r="AE54" s="4">
        <v>1.31E-7</v>
      </c>
      <c r="AF54" s="6">
        <v>10442.0</v>
      </c>
      <c r="AG54" s="6">
        <v>12.0</v>
      </c>
      <c r="AH54" s="6">
        <v>147993.0</v>
      </c>
      <c r="AI54" s="6">
        <v>21.0</v>
      </c>
      <c r="AJ54" s="6">
        <v>15.9309</v>
      </c>
      <c r="AK54" s="4">
        <v>4.72E-6</v>
      </c>
      <c r="AL54" s="6">
        <v>2141.0</v>
      </c>
      <c r="AM54" s="6">
        <v>7.0</v>
      </c>
      <c r="AN54" s="6">
        <v>19634.0</v>
      </c>
      <c r="AO54" s="6">
        <v>13.0</v>
      </c>
      <c r="AP54" s="7">
        <v>0.3636363636</v>
      </c>
      <c r="AQ54" s="7">
        <v>0.35</v>
      </c>
      <c r="AR54" s="7">
        <v>0.35</v>
      </c>
      <c r="AS54" s="7">
        <v>0.3584905660377358</v>
      </c>
      <c r="AT54" s="4">
        <v>5.76E-7</v>
      </c>
      <c r="AU54" s="5" t="s">
        <v>36</v>
      </c>
      <c r="AV54" s="6">
        <v>10.9794</v>
      </c>
      <c r="AW54" s="4">
        <v>6.86E-7</v>
      </c>
      <c r="AX54" s="6">
        <v>8715.0</v>
      </c>
      <c r="AY54" s="6">
        <v>11.0</v>
      </c>
      <c r="AZ54" s="6">
        <v>74644.0</v>
      </c>
      <c r="BA54" s="6">
        <v>10.0</v>
      </c>
      <c r="BB54" s="6">
        <v>3.87671</v>
      </c>
      <c r="BC54" s="6">
        <v>0.241492</v>
      </c>
      <c r="BD54" s="6">
        <v>2048.0</v>
      </c>
      <c r="BE54" s="6">
        <v>2.0</v>
      </c>
      <c r="BF54" s="6">
        <v>8835.0</v>
      </c>
      <c r="BG54" s="6">
        <v>3.0</v>
      </c>
      <c r="BH54" s="7">
        <v>0.5238095238</v>
      </c>
      <c r="BI54" s="7">
        <v>0.4</v>
      </c>
      <c r="BJ54" s="7">
        <v>0.4</v>
      </c>
      <c r="BK54" s="7">
        <v>0.5</v>
      </c>
      <c r="BL54" s="9"/>
      <c r="BM54" s="6"/>
      <c r="BN54" s="6"/>
      <c r="BO54" s="6"/>
      <c r="BP54" s="6"/>
      <c r="BQ54" s="6"/>
      <c r="BR54" s="6"/>
    </row>
    <row r="55" ht="15.75" customHeight="1">
      <c r="A55" s="1" t="s">
        <v>30</v>
      </c>
      <c r="B55" s="1" t="s">
        <v>57</v>
      </c>
      <c r="C55" s="1" t="s">
        <v>32</v>
      </c>
      <c r="D55" s="1" t="s">
        <v>91</v>
      </c>
      <c r="E55" s="1" t="s">
        <v>92</v>
      </c>
      <c r="F55" s="1" t="s">
        <v>35</v>
      </c>
      <c r="G55" s="4">
        <v>1.52E-12</v>
      </c>
      <c r="H55" s="5" t="s">
        <v>36</v>
      </c>
      <c r="I55" s="6">
        <v>9.84949</v>
      </c>
      <c r="J55" s="6">
        <v>5.35345</v>
      </c>
      <c r="K55" s="4">
        <v>3.53E-6</v>
      </c>
      <c r="L55" s="6">
        <v>4288.0</v>
      </c>
      <c r="M55" s="6">
        <v>8.0</v>
      </c>
      <c r="N55" s="6">
        <v>185159.0</v>
      </c>
      <c r="O55" s="6">
        <v>40.0</v>
      </c>
      <c r="P55" s="6">
        <v>15.2595</v>
      </c>
      <c r="Q55" s="6">
        <v>10.8133</v>
      </c>
      <c r="R55" s="4">
        <v>8.57E-8</v>
      </c>
      <c r="S55" s="6">
        <v>12726.0</v>
      </c>
      <c r="T55" s="6">
        <v>20.0</v>
      </c>
      <c r="U55" s="6">
        <v>15674.0</v>
      </c>
      <c r="V55" s="6">
        <v>3.0</v>
      </c>
      <c r="W55" s="7">
        <v>0.1666666667</v>
      </c>
      <c r="X55" s="7">
        <v>0.8695652174</v>
      </c>
      <c r="Y55" s="7">
        <v>0.1666666667</v>
      </c>
      <c r="Z55" s="7">
        <v>0.39436619718309857</v>
      </c>
      <c r="AA55" s="6">
        <v>7.0</v>
      </c>
      <c r="AB55" s="4">
        <v>8.01E-10</v>
      </c>
      <c r="AC55" s="5" t="s">
        <v>36</v>
      </c>
      <c r="AD55" s="6">
        <v>10.9324</v>
      </c>
      <c r="AE55" s="4">
        <v>2.73E-5</v>
      </c>
      <c r="AF55" s="6">
        <v>3540.0</v>
      </c>
      <c r="AG55" s="6">
        <v>6.0</v>
      </c>
      <c r="AH55" s="6">
        <v>154895.0</v>
      </c>
      <c r="AI55" s="6">
        <v>27.0</v>
      </c>
      <c r="AJ55" s="6">
        <v>11.278</v>
      </c>
      <c r="AK55" s="4">
        <v>6.36E-6</v>
      </c>
      <c r="AL55" s="6">
        <v>10592.0</v>
      </c>
      <c r="AM55" s="6">
        <v>17.0</v>
      </c>
      <c r="AN55" s="6">
        <v>11183.0</v>
      </c>
      <c r="AO55" s="6">
        <v>3.0</v>
      </c>
      <c r="AP55" s="7">
        <v>0.1818181818</v>
      </c>
      <c r="AQ55" s="7">
        <v>0.85</v>
      </c>
      <c r="AR55" s="7">
        <v>0.1818181818</v>
      </c>
      <c r="AS55" s="7">
        <v>0.4339622641509434</v>
      </c>
      <c r="AT55" s="4">
        <v>2.95E-5</v>
      </c>
      <c r="AU55" s="5" t="s">
        <v>36</v>
      </c>
      <c r="AV55" s="6">
        <v>12.5634</v>
      </c>
      <c r="AW55" s="4">
        <v>1.63E-5</v>
      </c>
      <c r="AX55" s="6">
        <v>2919.0</v>
      </c>
      <c r="AY55" s="6">
        <v>6.0</v>
      </c>
      <c r="AZ55" s="6">
        <v>80440.0</v>
      </c>
      <c r="BA55" s="6">
        <v>15.0</v>
      </c>
      <c r="BB55" s="6">
        <v>4.11903</v>
      </c>
      <c r="BC55" s="6">
        <v>0.157184</v>
      </c>
      <c r="BD55" s="6">
        <v>7928.0</v>
      </c>
      <c r="BE55" s="6">
        <v>5.0</v>
      </c>
      <c r="BF55" s="6">
        <v>2955.0</v>
      </c>
      <c r="BG55" s="6">
        <v>0.0</v>
      </c>
      <c r="BH55" s="7">
        <v>0.2857142857</v>
      </c>
      <c r="BI55" s="7">
        <v>1.0</v>
      </c>
      <c r="BJ55" s="7">
        <v>0.2857142857</v>
      </c>
      <c r="BK55" s="7">
        <v>0.4230769230769231</v>
      </c>
      <c r="BL55" s="9"/>
      <c r="BM55" s="6"/>
      <c r="BN55" s="6"/>
      <c r="BO55" s="6"/>
      <c r="BP55" s="6"/>
      <c r="BQ55" s="6"/>
      <c r="BR55" s="6"/>
    </row>
    <row r="56" ht="15.75" customHeight="1">
      <c r="A56" s="1" t="s">
        <v>30</v>
      </c>
      <c r="B56" s="1" t="s">
        <v>132</v>
      </c>
      <c r="C56" s="1" t="s">
        <v>39</v>
      </c>
      <c r="D56" s="1" t="s">
        <v>133</v>
      </c>
      <c r="E56" s="1" t="s">
        <v>134</v>
      </c>
      <c r="F56" s="1" t="s">
        <v>35</v>
      </c>
      <c r="G56" s="4">
        <v>1.52E-12</v>
      </c>
      <c r="H56" s="5" t="s">
        <v>36</v>
      </c>
      <c r="I56" s="6">
        <v>2.2131</v>
      </c>
      <c r="J56" s="6">
        <v>0.43609</v>
      </c>
      <c r="K56" s="4">
        <v>8.9E-11</v>
      </c>
      <c r="L56" s="6">
        <v>10543.0</v>
      </c>
      <c r="M56" s="6">
        <v>96.0</v>
      </c>
      <c r="N56" s="6">
        <v>178083.0</v>
      </c>
      <c r="O56" s="6">
        <v>773.0</v>
      </c>
      <c r="P56" s="6">
        <v>1.84531</v>
      </c>
      <c r="Q56" s="6">
        <v>0.59117</v>
      </c>
      <c r="R56" s="6">
        <v>0.0026215</v>
      </c>
      <c r="S56" s="6">
        <v>5259.0</v>
      </c>
      <c r="T56" s="6">
        <v>42.0</v>
      </c>
      <c r="U56" s="6">
        <v>23017.0</v>
      </c>
      <c r="V56" s="6">
        <v>105.0</v>
      </c>
      <c r="W56" s="7">
        <v>0.1104718067</v>
      </c>
      <c r="X56" s="7">
        <v>0.2857142857</v>
      </c>
      <c r="Y56" s="7">
        <v>0.1104718067</v>
      </c>
      <c r="Z56" s="7">
        <v>0.13582677165354332</v>
      </c>
      <c r="AA56" s="6">
        <v>2.0</v>
      </c>
      <c r="AB56" s="4">
        <v>7.42E-11</v>
      </c>
      <c r="AC56" s="5" t="s">
        <v>36</v>
      </c>
      <c r="AD56" s="6">
        <v>2.10773</v>
      </c>
      <c r="AE56" s="4">
        <v>2.51E-8</v>
      </c>
      <c r="AF56" s="6">
        <v>8857.0</v>
      </c>
      <c r="AG56" s="6">
        <v>80.0</v>
      </c>
      <c r="AH56" s="6">
        <v>148870.0</v>
      </c>
      <c r="AI56" s="6">
        <v>661.0</v>
      </c>
      <c r="AJ56" s="6">
        <v>2.15</v>
      </c>
      <c r="AK56" s="6">
        <v>7.3388E-4</v>
      </c>
      <c r="AL56" s="6">
        <v>4522.0</v>
      </c>
      <c r="AM56" s="6">
        <v>37.0</v>
      </c>
      <c r="AN56" s="6">
        <v>17168.0</v>
      </c>
      <c r="AO56" s="6">
        <v>68.0</v>
      </c>
      <c r="AP56" s="7">
        <v>0.1079622132</v>
      </c>
      <c r="AQ56" s="7">
        <v>0.3523809524</v>
      </c>
      <c r="AR56" s="7">
        <v>0.1079622132</v>
      </c>
      <c r="AS56" s="7">
        <v>0.13829787234042554</v>
      </c>
      <c r="AT56" s="4">
        <v>8.02E-7</v>
      </c>
      <c r="AU56" s="5" t="s">
        <v>36</v>
      </c>
      <c r="AV56" s="6">
        <v>2.02316</v>
      </c>
      <c r="AW56" s="4">
        <v>2.34E-5</v>
      </c>
      <c r="AX56" s="6">
        <v>5905.0</v>
      </c>
      <c r="AY56" s="6">
        <v>51.0</v>
      </c>
      <c r="AZ56" s="6">
        <v>77067.0</v>
      </c>
      <c r="BA56" s="6">
        <v>357.0</v>
      </c>
      <c r="BB56" s="6">
        <v>1.99441</v>
      </c>
      <c r="BC56" s="6">
        <v>0.0109144</v>
      </c>
      <c r="BD56" s="6">
        <v>3142.0</v>
      </c>
      <c r="BE56" s="6">
        <v>26.0</v>
      </c>
      <c r="BF56" s="6">
        <v>7688.0</v>
      </c>
      <c r="BG56" s="6">
        <v>32.0</v>
      </c>
      <c r="BH56" s="7">
        <v>0.125</v>
      </c>
      <c r="BI56" s="7">
        <v>0.4482758621</v>
      </c>
      <c r="BJ56" s="7">
        <v>0.125</v>
      </c>
      <c r="BK56" s="7">
        <v>0.16523605150214593</v>
      </c>
      <c r="BL56" s="9"/>
      <c r="BM56" s="6"/>
      <c r="BN56" s="6"/>
      <c r="BO56" s="6"/>
      <c r="BP56" s="6"/>
      <c r="BQ56" s="6"/>
      <c r="BR56" s="6"/>
    </row>
    <row r="57" ht="15.75" customHeight="1">
      <c r="A57" s="10" t="s">
        <v>46</v>
      </c>
      <c r="B57" s="1" t="s">
        <v>56</v>
      </c>
      <c r="C57" s="1" t="s">
        <v>32</v>
      </c>
      <c r="D57" s="1" t="s">
        <v>130</v>
      </c>
      <c r="E57" s="1" t="s">
        <v>131</v>
      </c>
      <c r="F57" s="1" t="s">
        <v>105</v>
      </c>
      <c r="G57" s="4">
        <v>2.25E-12</v>
      </c>
      <c r="H57" s="5" t="s">
        <v>36</v>
      </c>
      <c r="I57" s="4">
        <v>42.2438</v>
      </c>
      <c r="J57" s="6">
        <v>25.3593</v>
      </c>
      <c r="K57" s="4">
        <v>5.96E-8</v>
      </c>
      <c r="L57" s="6">
        <v>153.0</v>
      </c>
      <c r="M57" s="6">
        <v>5.0</v>
      </c>
      <c r="N57" s="6">
        <v>104687.0</v>
      </c>
      <c r="O57" s="6">
        <v>96.0</v>
      </c>
      <c r="P57" s="6">
        <v>28.4541</v>
      </c>
      <c r="Q57" s="6">
        <v>19.0051</v>
      </c>
      <c r="R57" s="4">
        <v>8.11E-6</v>
      </c>
      <c r="S57" s="6">
        <v>92.0</v>
      </c>
      <c r="T57" s="6">
        <v>4.0</v>
      </c>
      <c r="U57" s="6">
        <v>19133.0</v>
      </c>
      <c r="V57" s="6">
        <v>36.0</v>
      </c>
      <c r="W57" s="7">
        <v>0.0495049505</v>
      </c>
      <c r="X57" s="7">
        <v>0.1</v>
      </c>
      <c r="Y57" s="7">
        <v>0.0495049505</v>
      </c>
      <c r="Z57" s="7">
        <v>0.06382978723404255</v>
      </c>
      <c r="AA57" s="6">
        <v>0.0</v>
      </c>
      <c r="AB57" s="4">
        <v>6.84E-8</v>
      </c>
      <c r="AC57" s="5" t="s">
        <v>36</v>
      </c>
      <c r="AD57" s="6">
        <v>31.2254</v>
      </c>
      <c r="AE57" s="4">
        <v>4.05E-5</v>
      </c>
      <c r="AF57" s="6">
        <v>131.0</v>
      </c>
      <c r="AG57" s="6">
        <v>3.0</v>
      </c>
      <c r="AH57" s="6">
        <v>87135.0</v>
      </c>
      <c r="AI57" s="6">
        <v>80.0</v>
      </c>
      <c r="AJ57" s="6">
        <v>17.3764</v>
      </c>
      <c r="AK57" s="4">
        <v>4.57E-4</v>
      </c>
      <c r="AL57" s="6">
        <v>84.0</v>
      </c>
      <c r="AM57" s="6">
        <v>3.0</v>
      </c>
      <c r="AN57" s="6">
        <v>14570.0</v>
      </c>
      <c r="AO57" s="6">
        <v>31.0</v>
      </c>
      <c r="AP57" s="7">
        <v>0.03614457831</v>
      </c>
      <c r="AQ57" s="7">
        <v>0.08823529412</v>
      </c>
      <c r="AR57" s="7">
        <v>0.03614457831</v>
      </c>
      <c r="AS57" s="7">
        <v>0.05128205128205128</v>
      </c>
      <c r="AT57" s="4">
        <v>4.324E-9</v>
      </c>
      <c r="AU57" s="5" t="s">
        <v>36</v>
      </c>
      <c r="AV57" s="6">
        <v>62.4517</v>
      </c>
      <c r="AW57" s="4">
        <v>3.54678E-5</v>
      </c>
      <c r="AX57" s="6">
        <v>93.0</v>
      </c>
      <c r="AY57" s="6">
        <v>3.0</v>
      </c>
      <c r="AZ57" s="6">
        <v>44286.0</v>
      </c>
      <c r="BA57" s="6">
        <v>27.0</v>
      </c>
      <c r="BB57" s="6">
        <v>45.0059</v>
      </c>
      <c r="BC57" s="4">
        <v>2.19932E-5</v>
      </c>
      <c r="BD57" s="6">
        <v>56.0</v>
      </c>
      <c r="BE57" s="6">
        <v>3.0</v>
      </c>
      <c r="BF57" s="6">
        <v>6950.0</v>
      </c>
      <c r="BG57" s="6">
        <v>9.0</v>
      </c>
      <c r="BH57" s="7">
        <v>0.1</v>
      </c>
      <c r="BI57" s="7">
        <v>0.25</v>
      </c>
      <c r="BJ57" s="7">
        <v>0.1</v>
      </c>
      <c r="BK57" s="7">
        <v>0.14285714285714285</v>
      </c>
      <c r="BL57" s="9"/>
      <c r="BM57" s="6"/>
      <c r="BN57" s="6"/>
      <c r="BO57" s="6"/>
      <c r="BP57" s="6"/>
      <c r="BQ57" s="6"/>
      <c r="BR57" s="6"/>
    </row>
    <row r="58" ht="15.75" customHeight="1">
      <c r="A58" s="1" t="s">
        <v>30</v>
      </c>
      <c r="B58" s="1" t="s">
        <v>41</v>
      </c>
      <c r="C58" s="1" t="s">
        <v>39</v>
      </c>
      <c r="D58" s="1" t="s">
        <v>135</v>
      </c>
      <c r="E58" s="1" t="s">
        <v>136</v>
      </c>
      <c r="F58" s="1" t="s">
        <v>35</v>
      </c>
      <c r="G58" s="4">
        <v>2.56E-12</v>
      </c>
      <c r="H58" s="5" t="s">
        <v>36</v>
      </c>
      <c r="I58" s="6">
        <v>10.9922</v>
      </c>
      <c r="J58" s="6">
        <v>4.18199</v>
      </c>
      <c r="K58" s="4">
        <v>7.44E-13</v>
      </c>
      <c r="L58" s="6">
        <v>293.0</v>
      </c>
      <c r="M58" s="6">
        <v>17.0</v>
      </c>
      <c r="N58" s="6">
        <v>188197.0</v>
      </c>
      <c r="O58" s="6">
        <v>988.0</v>
      </c>
      <c r="P58" s="6">
        <v>6.42498</v>
      </c>
      <c r="Q58" s="6">
        <v>6.1933</v>
      </c>
      <c r="R58" s="6">
        <v>0.272508</v>
      </c>
      <c r="S58" s="6">
        <v>60.0</v>
      </c>
      <c r="T58" s="6">
        <v>1.0</v>
      </c>
      <c r="U58" s="6">
        <v>28189.0</v>
      </c>
      <c r="V58" s="6">
        <v>173.0</v>
      </c>
      <c r="W58" s="7">
        <v>0.01691542289</v>
      </c>
      <c r="X58" s="7">
        <v>0.005747126437</v>
      </c>
      <c r="Y58" s="7">
        <v>0.005747126437</v>
      </c>
      <c r="Z58" s="7">
        <v>0.015267175572519083</v>
      </c>
      <c r="AA58" s="6">
        <v>0.0</v>
      </c>
      <c r="AB58" s="4">
        <v>1.84E-11</v>
      </c>
      <c r="AC58" s="5" t="s">
        <v>36</v>
      </c>
      <c r="AD58" s="6">
        <v>11.0749</v>
      </c>
      <c r="AE58" s="4">
        <v>1.36E-11</v>
      </c>
      <c r="AF58" s="6">
        <v>237.0</v>
      </c>
      <c r="AG58" s="6">
        <v>15.0</v>
      </c>
      <c r="AH58" s="6">
        <v>157373.0</v>
      </c>
      <c r="AI58" s="6">
        <v>843.0</v>
      </c>
      <c r="AJ58" s="6">
        <v>10.6955</v>
      </c>
      <c r="AK58" s="6">
        <v>0.198395</v>
      </c>
      <c r="AL58" s="6">
        <v>46.0</v>
      </c>
      <c r="AM58" s="6">
        <v>1.0</v>
      </c>
      <c r="AN58" s="6">
        <v>21621.0</v>
      </c>
      <c r="AO58" s="6">
        <v>127.0</v>
      </c>
      <c r="AP58" s="7">
        <v>0.01748251748</v>
      </c>
      <c r="AQ58" s="7">
        <v>0.0078125</v>
      </c>
      <c r="AR58" s="7">
        <v>0.0078125</v>
      </c>
      <c r="AS58" s="7">
        <v>0.016227180527383367</v>
      </c>
      <c r="AT58" s="4">
        <v>1.44E-10</v>
      </c>
      <c r="AU58" s="5" t="s">
        <v>36</v>
      </c>
      <c r="AV58" s="6">
        <v>11.9336</v>
      </c>
      <c r="AW58" s="4">
        <v>5.2E-10</v>
      </c>
      <c r="AX58" s="6">
        <v>179.0</v>
      </c>
      <c r="AY58" s="6">
        <v>12.0</v>
      </c>
      <c r="AZ58" s="6">
        <v>82725.0</v>
      </c>
      <c r="BA58" s="6">
        <v>464.0</v>
      </c>
      <c r="BB58" s="6">
        <v>47.4978</v>
      </c>
      <c r="BC58" s="4">
        <v>0.0809</v>
      </c>
      <c r="BD58" s="6">
        <v>31.0</v>
      </c>
      <c r="BE58" s="6">
        <v>1.0</v>
      </c>
      <c r="BF58" s="6">
        <v>10789.0</v>
      </c>
      <c r="BG58" s="6">
        <v>67.0</v>
      </c>
      <c r="BH58" s="7">
        <v>0.02521008403</v>
      </c>
      <c r="BI58" s="7">
        <v>0.01470588235</v>
      </c>
      <c r="BJ58" s="7">
        <v>0.01470588235</v>
      </c>
      <c r="BK58" s="7">
        <v>0.02389705882352941</v>
      </c>
      <c r="BL58" s="9"/>
      <c r="BM58" s="6"/>
      <c r="BN58" s="6"/>
      <c r="BO58" s="6"/>
      <c r="BP58" s="6"/>
      <c r="BQ58" s="6"/>
      <c r="BR58" s="6"/>
    </row>
    <row r="59" ht="15.75" customHeight="1">
      <c r="A59" s="10" t="s">
        <v>46</v>
      </c>
      <c r="B59" s="1" t="s">
        <v>56</v>
      </c>
      <c r="C59" s="1" t="s">
        <v>32</v>
      </c>
      <c r="D59" s="1" t="s">
        <v>77</v>
      </c>
      <c r="E59" s="1" t="s">
        <v>78</v>
      </c>
      <c r="F59" s="1" t="s">
        <v>35</v>
      </c>
      <c r="G59" s="4">
        <v>7.02E-12</v>
      </c>
      <c r="H59" s="5" t="s">
        <v>36</v>
      </c>
      <c r="I59" s="4">
        <v>15.79</v>
      </c>
      <c r="J59" s="6">
        <v>7.85611</v>
      </c>
      <c r="K59" s="4">
        <v>7.75E-9</v>
      </c>
      <c r="L59" s="6">
        <v>763.0</v>
      </c>
      <c r="M59" s="6">
        <v>9.0</v>
      </c>
      <c r="N59" s="6">
        <v>104077.0</v>
      </c>
      <c r="O59" s="6">
        <v>92.0</v>
      </c>
      <c r="P59" s="6">
        <v>24.1593</v>
      </c>
      <c r="Q59" s="6">
        <v>16.2434</v>
      </c>
      <c r="R59" s="4">
        <v>2.0E-5</v>
      </c>
      <c r="S59" s="6">
        <v>90.0</v>
      </c>
      <c r="T59" s="6">
        <v>4.0</v>
      </c>
      <c r="U59" s="6">
        <v>19135.0</v>
      </c>
      <c r="V59" s="6">
        <v>36.0</v>
      </c>
      <c r="W59" s="7">
        <v>0.08910891089</v>
      </c>
      <c r="X59" s="7">
        <v>0.1</v>
      </c>
      <c r="Y59" s="7">
        <v>0.08910891089</v>
      </c>
      <c r="Z59" s="7">
        <v>0.09219858156028368</v>
      </c>
      <c r="AA59" s="6">
        <v>0.0</v>
      </c>
      <c r="AB59" s="4">
        <v>2.04E-10</v>
      </c>
      <c r="AC59" s="5" t="s">
        <v>36</v>
      </c>
      <c r="AD59" s="6">
        <v>17.0794</v>
      </c>
      <c r="AE59" s="4">
        <v>2.65E-8</v>
      </c>
      <c r="AF59" s="6">
        <v>663.0</v>
      </c>
      <c r="AG59" s="6">
        <v>8.0</v>
      </c>
      <c r="AH59" s="6">
        <v>86603.0</v>
      </c>
      <c r="AI59" s="6">
        <v>75.0</v>
      </c>
      <c r="AJ59" s="6">
        <v>15.7591</v>
      </c>
      <c r="AK59" s="4">
        <v>8.21E-4</v>
      </c>
      <c r="AL59" s="6">
        <v>80.0</v>
      </c>
      <c r="AM59" s="6">
        <v>3.0</v>
      </c>
      <c r="AN59" s="6">
        <v>14574.0</v>
      </c>
      <c r="AO59" s="6">
        <v>31.0</v>
      </c>
      <c r="AP59" s="7">
        <v>0.09638554217</v>
      </c>
      <c r="AQ59" s="7">
        <v>0.08823529412</v>
      </c>
      <c r="AR59" s="7">
        <v>0.08823529412</v>
      </c>
      <c r="AS59" s="7">
        <v>0.09401709401709402</v>
      </c>
      <c r="AT59" s="6">
        <v>1.26E-4</v>
      </c>
      <c r="AU59" s="5" t="s">
        <v>36</v>
      </c>
      <c r="AV59" s="6">
        <v>10.5565</v>
      </c>
      <c r="AW59" s="6">
        <v>0.00927012</v>
      </c>
      <c r="AX59" s="6">
        <v>429.0</v>
      </c>
      <c r="AY59" s="6">
        <v>2.0</v>
      </c>
      <c r="AZ59" s="6">
        <v>43950.0</v>
      </c>
      <c r="BA59" s="6">
        <v>28.0</v>
      </c>
      <c r="BB59" s="6">
        <v>36.709</v>
      </c>
      <c r="BC59" s="4">
        <v>5.3867E-5</v>
      </c>
      <c r="BD59" s="6">
        <v>55.0</v>
      </c>
      <c r="BE59" s="6">
        <v>3.0</v>
      </c>
      <c r="BF59" s="6">
        <v>6951.0</v>
      </c>
      <c r="BG59" s="6">
        <v>9.0</v>
      </c>
      <c r="BH59" s="7">
        <v>0.06666666666666667</v>
      </c>
      <c r="BI59" s="7">
        <v>0.25</v>
      </c>
      <c r="BJ59" s="7">
        <v>0.06666666666666667</v>
      </c>
      <c r="BK59" s="7">
        <v>0.11904761904761904</v>
      </c>
      <c r="BL59" s="9"/>
      <c r="BM59" s="6"/>
      <c r="BN59" s="6"/>
      <c r="BO59" s="6"/>
      <c r="BP59" s="6"/>
      <c r="BQ59" s="6"/>
      <c r="BR59" s="6"/>
    </row>
    <row r="60" ht="15.75" customHeight="1">
      <c r="A60" s="1" t="s">
        <v>46</v>
      </c>
      <c r="B60" s="1" t="s">
        <v>137</v>
      </c>
      <c r="C60" s="1" t="s">
        <v>32</v>
      </c>
      <c r="D60" s="1" t="s">
        <v>54</v>
      </c>
      <c r="E60" s="1" t="s">
        <v>55</v>
      </c>
      <c r="F60" s="1" t="s">
        <v>35</v>
      </c>
      <c r="G60" s="4">
        <v>8.216E-12</v>
      </c>
      <c r="H60" s="5" t="s">
        <v>36</v>
      </c>
      <c r="I60" s="4">
        <v>3.5513</v>
      </c>
      <c r="J60" s="6">
        <v>1.01046</v>
      </c>
      <c r="K60" s="4">
        <v>3.71515E-11</v>
      </c>
      <c r="L60" s="6">
        <v>8209.0</v>
      </c>
      <c r="M60" s="6">
        <v>46.0</v>
      </c>
      <c r="N60" s="6">
        <v>96528.0</v>
      </c>
      <c r="O60" s="6">
        <v>158.0</v>
      </c>
      <c r="P60" s="6">
        <v>5.33913</v>
      </c>
      <c r="Q60" s="6">
        <v>4.52262</v>
      </c>
      <c r="R60" s="6">
        <v>0.0803998</v>
      </c>
      <c r="S60" s="6">
        <v>783.0</v>
      </c>
      <c r="T60" s="6">
        <v>3.0</v>
      </c>
      <c r="U60" s="6">
        <v>18447.0</v>
      </c>
      <c r="V60" s="6">
        <v>32.0</v>
      </c>
      <c r="W60" s="7">
        <v>0.22549019607843138</v>
      </c>
      <c r="X60" s="7">
        <v>0.08571428571428572</v>
      </c>
      <c r="Y60" s="7">
        <v>0.08571428571428572</v>
      </c>
      <c r="Z60" s="7">
        <v>0.20502092050209206</v>
      </c>
      <c r="AA60" s="6">
        <v>0.0</v>
      </c>
      <c r="AB60" s="4">
        <v>2.46E-11</v>
      </c>
      <c r="AC60" s="14" t="s">
        <v>36</v>
      </c>
      <c r="AD60" s="6">
        <v>3.58468</v>
      </c>
      <c r="AE60" s="4">
        <v>2.42E-10</v>
      </c>
      <c r="AF60" s="4">
        <v>6938.0</v>
      </c>
      <c r="AG60" s="6">
        <v>42.0</v>
      </c>
      <c r="AH60" s="6">
        <v>80229.0</v>
      </c>
      <c r="AI60" s="6">
        <v>140.0</v>
      </c>
      <c r="AJ60" s="6">
        <v>4.37617</v>
      </c>
      <c r="AK60" s="6">
        <v>0.0343487</v>
      </c>
      <c r="AL60" s="6">
        <v>698.0</v>
      </c>
      <c r="AM60" s="6">
        <v>3.0</v>
      </c>
      <c r="AN60" s="6">
        <v>13962.0</v>
      </c>
      <c r="AO60" s="6">
        <v>25.0</v>
      </c>
      <c r="AP60" s="7">
        <v>0.2307692308</v>
      </c>
      <c r="AQ60" s="7">
        <v>0.1071428571</v>
      </c>
      <c r="AR60" s="7">
        <v>0.1071428571</v>
      </c>
      <c r="AS60" s="7">
        <v>0.21428571428571427</v>
      </c>
      <c r="AT60" s="4">
        <v>5.34E-5</v>
      </c>
      <c r="AU60" s="14" t="s">
        <v>36</v>
      </c>
      <c r="AV60" s="7">
        <v>3.04664</v>
      </c>
      <c r="AW60" s="4">
        <v>4.22E-5</v>
      </c>
      <c r="AX60" s="9">
        <v>4402.0</v>
      </c>
      <c r="AY60" s="9">
        <v>22.0</v>
      </c>
      <c r="AZ60" s="6">
        <v>39918.0</v>
      </c>
      <c r="BA60" s="6">
        <v>67.0</v>
      </c>
      <c r="BB60" s="7">
        <v>2.17334</v>
      </c>
      <c r="BC60" s="6">
        <v>0.567495</v>
      </c>
      <c r="BD60" s="6">
        <v>588.0</v>
      </c>
      <c r="BE60" s="9">
        <v>1.0</v>
      </c>
      <c r="BF60" s="6">
        <v>6419.0</v>
      </c>
      <c r="BG60" s="6">
        <v>10.0</v>
      </c>
      <c r="BH60" s="7">
        <v>0.2471910112</v>
      </c>
      <c r="BI60" s="7">
        <v>0.09090909091</v>
      </c>
      <c r="BJ60" s="7">
        <v>0.09090909091</v>
      </c>
      <c r="BK60" s="3">
        <v>0.23</v>
      </c>
      <c r="BL60" s="1"/>
      <c r="BM60" s="1"/>
      <c r="BN60" s="1"/>
      <c r="BO60" s="6"/>
      <c r="BP60" s="6"/>
      <c r="BQ60" s="6"/>
      <c r="BR60" s="6"/>
    </row>
    <row r="61" ht="15.75" customHeight="1">
      <c r="A61" s="1" t="s">
        <v>30</v>
      </c>
      <c r="B61" s="1" t="s">
        <v>138</v>
      </c>
      <c r="C61" s="1" t="s">
        <v>32</v>
      </c>
      <c r="D61" s="1" t="s">
        <v>44</v>
      </c>
      <c r="E61" s="1" t="s">
        <v>45</v>
      </c>
      <c r="F61" s="1" t="s">
        <v>35</v>
      </c>
      <c r="G61" s="4">
        <v>9.75E-12</v>
      </c>
      <c r="H61" s="5" t="s">
        <v>36</v>
      </c>
      <c r="I61" s="6">
        <v>15.8597</v>
      </c>
      <c r="J61" s="6">
        <v>6.6829</v>
      </c>
      <c r="K61" s="4">
        <v>7.5E-13</v>
      </c>
      <c r="L61" s="6">
        <v>593.0</v>
      </c>
      <c r="M61" s="6">
        <v>14.0</v>
      </c>
      <c r="N61" s="6">
        <v>188689.0</v>
      </c>
      <c r="O61" s="6">
        <v>199.0</v>
      </c>
      <c r="P61" s="6">
        <v>12.6688</v>
      </c>
      <c r="Q61" s="6">
        <v>11.7476</v>
      </c>
      <c r="R61" s="6">
        <v>0.0576176</v>
      </c>
      <c r="S61" s="6">
        <v>377.0</v>
      </c>
      <c r="T61" s="6">
        <v>2.0</v>
      </c>
      <c r="U61" s="6">
        <v>28015.0</v>
      </c>
      <c r="V61" s="6">
        <v>29.0</v>
      </c>
      <c r="W61" s="7">
        <v>0.06572769953</v>
      </c>
      <c r="X61" s="7">
        <v>0.06451612903</v>
      </c>
      <c r="Y61" s="7">
        <v>0.06451612903</v>
      </c>
      <c r="Z61" s="7">
        <v>0.06557377049180328</v>
      </c>
      <c r="AA61" s="6">
        <v>0.0</v>
      </c>
      <c r="AB61" s="4">
        <v>3.83E-10</v>
      </c>
      <c r="AC61" s="5" t="s">
        <v>36</v>
      </c>
      <c r="AD61" s="6">
        <v>16.03</v>
      </c>
      <c r="AE61" s="4">
        <v>2.49E-11</v>
      </c>
      <c r="AF61" s="6">
        <v>498.0</v>
      </c>
      <c r="AG61" s="6">
        <v>12.0</v>
      </c>
      <c r="AH61" s="6">
        <v>157786.0</v>
      </c>
      <c r="AI61" s="6">
        <v>172.0</v>
      </c>
      <c r="AJ61" s="6">
        <v>8.25066</v>
      </c>
      <c r="AK61" s="6">
        <v>0.093314</v>
      </c>
      <c r="AL61" s="6">
        <v>328.0</v>
      </c>
      <c r="AM61" s="6">
        <v>2.0</v>
      </c>
      <c r="AN61" s="6">
        <v>21437.0</v>
      </c>
      <c r="AO61" s="6">
        <v>28.0</v>
      </c>
      <c r="AP61" s="7">
        <v>0.0652173913</v>
      </c>
      <c r="AQ61" s="7">
        <v>0.06666666667</v>
      </c>
      <c r="AR61" s="7">
        <v>0.0652173913</v>
      </c>
      <c r="AS61" s="7">
        <v>0.06542056074766354</v>
      </c>
      <c r="AT61" s="4">
        <v>9.87E-11</v>
      </c>
      <c r="AU61" s="5" t="s">
        <v>36</v>
      </c>
      <c r="AV61" s="6">
        <v>14.3528</v>
      </c>
      <c r="AW61" s="4">
        <v>2.02E-11</v>
      </c>
      <c r="AX61" s="6">
        <v>381.0</v>
      </c>
      <c r="AY61" s="6">
        <v>13.0</v>
      </c>
      <c r="AZ61" s="6">
        <v>82822.0</v>
      </c>
      <c r="BA61" s="6">
        <v>164.0</v>
      </c>
      <c r="BB61" s="6">
        <v>4.78416</v>
      </c>
      <c r="BC61" s="6">
        <v>0.0578001</v>
      </c>
      <c r="BD61" s="6">
        <v>236.0</v>
      </c>
      <c r="BE61" s="6">
        <v>2.0</v>
      </c>
      <c r="BF61" s="6">
        <v>10623.0</v>
      </c>
      <c r="BG61" s="6">
        <v>27.0</v>
      </c>
      <c r="BH61" s="7">
        <v>0.07344632768</v>
      </c>
      <c r="BI61" s="7">
        <v>0.06896551724</v>
      </c>
      <c r="BJ61" s="7">
        <v>0.06896551724</v>
      </c>
      <c r="BK61" s="7">
        <v>0.07281553398058252</v>
      </c>
      <c r="BL61" s="9"/>
      <c r="BM61" s="6"/>
      <c r="BN61" s="6"/>
      <c r="BO61" s="6"/>
      <c r="BP61" s="6"/>
      <c r="BQ61" s="6"/>
      <c r="BR61" s="6"/>
    </row>
    <row r="62" ht="15.75" customHeight="1">
      <c r="A62" s="1" t="s">
        <v>30</v>
      </c>
      <c r="B62" s="1" t="s">
        <v>63</v>
      </c>
      <c r="C62" s="1" t="s">
        <v>32</v>
      </c>
      <c r="D62" s="1" t="s">
        <v>139</v>
      </c>
      <c r="E62" s="1" t="s">
        <v>140</v>
      </c>
      <c r="F62" s="1" t="s">
        <v>35</v>
      </c>
      <c r="G62" s="4">
        <v>9.86E-12</v>
      </c>
      <c r="H62" s="5" t="s">
        <v>36</v>
      </c>
      <c r="I62" s="6">
        <v>2.47381</v>
      </c>
      <c r="J62" s="6">
        <v>0.49317</v>
      </c>
      <c r="K62" s="4">
        <v>1.93E-12</v>
      </c>
      <c r="L62" s="6">
        <v>2923.0</v>
      </c>
      <c r="M62" s="6">
        <v>83.0</v>
      </c>
      <c r="N62" s="6">
        <v>184384.0</v>
      </c>
      <c r="O62" s="6">
        <v>2105.0</v>
      </c>
      <c r="P62" s="6">
        <v>1.49325</v>
      </c>
      <c r="Q62" s="6">
        <v>0.819207</v>
      </c>
      <c r="R62" s="6">
        <v>0.32316</v>
      </c>
      <c r="S62" s="6">
        <v>631.0</v>
      </c>
      <c r="T62" s="6">
        <v>9.0</v>
      </c>
      <c r="U62" s="6">
        <v>27472.0</v>
      </c>
      <c r="V62" s="6">
        <v>311.0</v>
      </c>
      <c r="W62" s="7">
        <v>0.03793418647</v>
      </c>
      <c r="X62" s="7">
        <v>0.028125</v>
      </c>
      <c r="Y62" s="7">
        <v>0.028125</v>
      </c>
      <c r="Z62" s="7">
        <v>0.03668261562998405</v>
      </c>
      <c r="AA62" s="6">
        <v>0.0</v>
      </c>
      <c r="AB62" s="4">
        <v>2.76E-10</v>
      </c>
      <c r="AC62" s="5" t="s">
        <v>36</v>
      </c>
      <c r="AD62" s="6">
        <v>2.41381</v>
      </c>
      <c r="AE62" s="4">
        <v>2.68E-10</v>
      </c>
      <c r="AF62" s="6">
        <v>2489.0</v>
      </c>
      <c r="AG62" s="6">
        <v>70.0</v>
      </c>
      <c r="AH62" s="6">
        <v>154113.0</v>
      </c>
      <c r="AI62" s="6">
        <v>1796.0</v>
      </c>
      <c r="AJ62" s="6">
        <v>1.80806</v>
      </c>
      <c r="AK62" s="6">
        <v>0.167992</v>
      </c>
      <c r="AL62" s="6">
        <v>543.0</v>
      </c>
      <c r="AM62" s="6">
        <v>9.0</v>
      </c>
      <c r="AN62" s="6">
        <v>21014.0</v>
      </c>
      <c r="AO62" s="6">
        <v>229.0</v>
      </c>
      <c r="AP62" s="7">
        <v>0.03751339764</v>
      </c>
      <c r="AQ62" s="7">
        <v>0.03781512605</v>
      </c>
      <c r="AR62" s="7">
        <v>0.03751339764</v>
      </c>
      <c r="AS62" s="7">
        <v>0.03754752851711027</v>
      </c>
      <c r="AT62" s="4">
        <v>5.91E-6</v>
      </c>
      <c r="AU62" s="5" t="s">
        <v>36</v>
      </c>
      <c r="AV62" s="6">
        <v>2.09129</v>
      </c>
      <c r="AW62" s="4">
        <v>3.84E-6</v>
      </c>
      <c r="AX62" s="6">
        <v>2075.0</v>
      </c>
      <c r="AY62" s="6">
        <v>52.0</v>
      </c>
      <c r="AZ62" s="6">
        <v>80318.0</v>
      </c>
      <c r="BA62" s="6">
        <v>935.0</v>
      </c>
      <c r="BB62" s="6">
        <v>1.48698</v>
      </c>
      <c r="BC62" s="4">
        <v>0.392</v>
      </c>
      <c r="BD62" s="6">
        <v>506.0</v>
      </c>
      <c r="BE62" s="6">
        <v>7.0</v>
      </c>
      <c r="BF62" s="6">
        <v>10266.0</v>
      </c>
      <c r="BG62" s="6">
        <v>109.0</v>
      </c>
      <c r="BH62" s="7">
        <v>0.05268490375</v>
      </c>
      <c r="BI62" s="7">
        <v>0.06034482759</v>
      </c>
      <c r="BJ62" s="7">
        <v>0.05268490375</v>
      </c>
      <c r="BK62" s="7">
        <v>0.05349048050770626</v>
      </c>
      <c r="BL62" s="9"/>
      <c r="BM62" s="6"/>
      <c r="BN62" s="6"/>
      <c r="BO62" s="6"/>
      <c r="BP62" s="6"/>
      <c r="BQ62" s="6"/>
      <c r="BR62" s="6"/>
    </row>
    <row r="63" ht="15.75" customHeight="1">
      <c r="A63" s="1" t="s">
        <v>30</v>
      </c>
      <c r="B63" s="1" t="s">
        <v>117</v>
      </c>
      <c r="C63" s="1" t="s">
        <v>39</v>
      </c>
      <c r="D63" s="1" t="s">
        <v>141</v>
      </c>
      <c r="E63" s="1" t="s">
        <v>142</v>
      </c>
      <c r="F63" s="1" t="s">
        <v>35</v>
      </c>
      <c r="G63" s="4">
        <v>1.35E-11</v>
      </c>
      <c r="H63" s="5" t="s">
        <v>36</v>
      </c>
      <c r="I63" s="6">
        <v>3.20708</v>
      </c>
      <c r="J63" s="6">
        <v>0.85133</v>
      </c>
      <c r="K63" s="4">
        <v>1.33E-10</v>
      </c>
      <c r="L63" s="6">
        <v>6665.0</v>
      </c>
      <c r="M63" s="6">
        <v>46.0</v>
      </c>
      <c r="N63" s="6">
        <v>182372.0</v>
      </c>
      <c r="O63" s="6">
        <v>412.0</v>
      </c>
      <c r="P63" s="6">
        <v>5.18505</v>
      </c>
      <c r="Q63" s="6">
        <v>3.45938</v>
      </c>
      <c r="R63" s="6">
        <v>0.0171164</v>
      </c>
      <c r="S63" s="6">
        <v>248.0</v>
      </c>
      <c r="T63" s="6">
        <v>3.0</v>
      </c>
      <c r="U63" s="6">
        <v>28088.0</v>
      </c>
      <c r="V63" s="6">
        <v>84.0</v>
      </c>
      <c r="W63" s="7">
        <v>0.1004366812</v>
      </c>
      <c r="X63" s="7">
        <v>0.03448275862</v>
      </c>
      <c r="Y63" s="7">
        <v>0.03448275862</v>
      </c>
      <c r="Z63" s="7">
        <v>0.08990825688073395</v>
      </c>
      <c r="AA63" s="6">
        <v>0.0</v>
      </c>
      <c r="AB63" s="4">
        <v>1.76E-10</v>
      </c>
      <c r="AC63" s="5" t="s">
        <v>36</v>
      </c>
      <c r="AD63" s="6">
        <v>3.22051</v>
      </c>
      <c r="AE63" s="4">
        <v>2.0E-9</v>
      </c>
      <c r="AF63" s="6">
        <v>5719.0</v>
      </c>
      <c r="AG63" s="6">
        <v>40.0</v>
      </c>
      <c r="AH63" s="6">
        <v>152375.0</v>
      </c>
      <c r="AI63" s="6">
        <v>334.0</v>
      </c>
      <c r="AJ63" s="6">
        <v>6.11607</v>
      </c>
      <c r="AK63" s="6">
        <v>0.0104801</v>
      </c>
      <c r="AL63" s="6">
        <v>218.0</v>
      </c>
      <c r="AM63" s="6">
        <v>3.0</v>
      </c>
      <c r="AN63" s="6">
        <v>21509.0</v>
      </c>
      <c r="AO63" s="6">
        <v>65.0</v>
      </c>
      <c r="AP63" s="7">
        <v>0.1069518717</v>
      </c>
      <c r="AQ63" s="7">
        <v>0.04411764706</v>
      </c>
      <c r="AR63" s="7">
        <v>0.04411764706</v>
      </c>
      <c r="AS63" s="7">
        <v>0.09728506787330317</v>
      </c>
      <c r="AT63" s="4">
        <v>8.91E-4</v>
      </c>
      <c r="AU63" s="5" t="s">
        <v>36</v>
      </c>
      <c r="AV63" s="6">
        <v>2.29698</v>
      </c>
      <c r="AW63" s="4">
        <v>0.00153</v>
      </c>
      <c r="AX63" s="6">
        <v>3826.0</v>
      </c>
      <c r="AY63" s="6">
        <v>20.0</v>
      </c>
      <c r="AZ63" s="6">
        <v>79351.0</v>
      </c>
      <c r="BA63" s="6">
        <v>183.0</v>
      </c>
      <c r="BB63" s="6">
        <v>6.28508</v>
      </c>
      <c r="BC63" s="6">
        <v>0.277128</v>
      </c>
      <c r="BD63" s="6">
        <v>158.0</v>
      </c>
      <c r="BE63" s="6">
        <v>1.0</v>
      </c>
      <c r="BF63" s="6">
        <v>10698.0</v>
      </c>
      <c r="BG63" s="6">
        <v>31.0</v>
      </c>
      <c r="BH63" s="7">
        <v>0.09852216749</v>
      </c>
      <c r="BI63" s="7">
        <v>0.03125</v>
      </c>
      <c r="BJ63" s="7">
        <v>0.03125</v>
      </c>
      <c r="BK63" s="7">
        <v>0.08936170212765958</v>
      </c>
      <c r="BL63" s="9"/>
      <c r="BM63" s="6"/>
      <c r="BN63" s="6"/>
      <c r="BO63" s="6"/>
      <c r="BP63" s="6"/>
      <c r="BQ63" s="6"/>
      <c r="BR63" s="6"/>
    </row>
    <row r="64" ht="15.75" customHeight="1">
      <c r="A64" s="1" t="s">
        <v>46</v>
      </c>
      <c r="B64" s="1" t="s">
        <v>88</v>
      </c>
      <c r="C64" s="1" t="s">
        <v>39</v>
      </c>
      <c r="D64" s="1" t="s">
        <v>89</v>
      </c>
      <c r="E64" s="1" t="s">
        <v>90</v>
      </c>
      <c r="F64" s="1" t="s">
        <v>35</v>
      </c>
      <c r="G64" s="4">
        <v>1.39E-11</v>
      </c>
      <c r="H64" s="5" t="s">
        <v>36</v>
      </c>
      <c r="I64" s="6">
        <v>3.95886</v>
      </c>
      <c r="J64" s="6">
        <v>1.21674</v>
      </c>
      <c r="K64" s="4">
        <v>1.10852E-9</v>
      </c>
      <c r="L64" s="6">
        <v>1013.0</v>
      </c>
      <c r="M64" s="6">
        <v>30.0</v>
      </c>
      <c r="N64" s="6">
        <v>103119.0</v>
      </c>
      <c r="O64" s="6">
        <v>779.0</v>
      </c>
      <c r="P64" s="6">
        <v>5.47576</v>
      </c>
      <c r="Q64" s="6">
        <v>3.22818</v>
      </c>
      <c r="R64" s="6">
        <v>0.00231333</v>
      </c>
      <c r="S64" s="6">
        <v>124.0</v>
      </c>
      <c r="T64" s="6">
        <v>5.0</v>
      </c>
      <c r="U64" s="6">
        <v>18958.0</v>
      </c>
      <c r="V64" s="6">
        <v>178.0</v>
      </c>
      <c r="W64" s="7">
        <v>0.03708281829</v>
      </c>
      <c r="X64" s="7">
        <v>0.02732240437</v>
      </c>
      <c r="Y64" s="7">
        <v>0.02732240437</v>
      </c>
      <c r="Z64" s="7">
        <f>sum(T64,M64)/sum(M64,O64,T64,V64)</f>
        <v>0.03528225806</v>
      </c>
      <c r="AA64" s="6">
        <v>0.0</v>
      </c>
      <c r="AB64" s="4">
        <v>1.777E-10</v>
      </c>
      <c r="AC64" s="5" t="s">
        <v>36</v>
      </c>
      <c r="AD64" s="6">
        <v>4.10215</v>
      </c>
      <c r="AE64" s="4">
        <v>3.54171E-9</v>
      </c>
      <c r="AF64" s="6">
        <v>864.0</v>
      </c>
      <c r="AG64" s="6">
        <v>27.0</v>
      </c>
      <c r="AH64" s="6">
        <v>85815.0</v>
      </c>
      <c r="AI64" s="6">
        <v>643.0</v>
      </c>
      <c r="AJ64" s="6">
        <v>4.3205</v>
      </c>
      <c r="AK64" s="6">
        <v>0.0146823</v>
      </c>
      <c r="AL64" s="6">
        <v>106.0</v>
      </c>
      <c r="AM64" s="6">
        <v>4.0</v>
      </c>
      <c r="AN64" s="6">
        <v>14452.0</v>
      </c>
      <c r="AO64" s="6">
        <v>126.0</v>
      </c>
      <c r="AP64" s="7">
        <v>0.04029850746</v>
      </c>
      <c r="AQ64" s="7">
        <v>0.03076923077</v>
      </c>
      <c r="AR64" s="7">
        <v>0.03076923077</v>
      </c>
      <c r="AS64" s="7">
        <v>0.03875</v>
      </c>
      <c r="AT64" s="11">
        <v>9.721E-6</v>
      </c>
      <c r="AU64" s="13" t="s">
        <v>36</v>
      </c>
      <c r="AV64" s="10">
        <v>3.57784</v>
      </c>
      <c r="AW64" s="11">
        <v>1.63399E-5</v>
      </c>
      <c r="AX64" s="10">
        <v>647.0</v>
      </c>
      <c r="AY64" s="10">
        <v>17.0</v>
      </c>
      <c r="AZ64" s="10">
        <v>43408.0</v>
      </c>
      <c r="BA64" s="10">
        <v>337.0</v>
      </c>
      <c r="BB64" s="10">
        <v>3.22611</v>
      </c>
      <c r="BC64" s="10">
        <v>0.264409</v>
      </c>
      <c r="BD64" s="10">
        <v>96.0</v>
      </c>
      <c r="BE64" s="10">
        <v>2.0</v>
      </c>
      <c r="BF64" s="10">
        <v>6860.0</v>
      </c>
      <c r="BG64" s="10">
        <v>60.0</v>
      </c>
      <c r="BH64" s="7">
        <v>0.0480225988700565</v>
      </c>
      <c r="BI64" s="7">
        <v>0.03225806451612903</v>
      </c>
      <c r="BJ64" s="7">
        <v>0.03225806451612903</v>
      </c>
      <c r="BK64" s="7">
        <v>0.04567307692307692</v>
      </c>
      <c r="BL64" s="9"/>
      <c r="BM64" s="6"/>
      <c r="BN64" s="6"/>
      <c r="BO64" s="6"/>
      <c r="BP64" s="6"/>
      <c r="BQ64" s="6"/>
      <c r="BR64" s="6"/>
    </row>
    <row r="65" ht="15.75" customHeight="1">
      <c r="A65" s="10" t="s">
        <v>46</v>
      </c>
      <c r="B65" s="1" t="s">
        <v>47</v>
      </c>
      <c r="C65" s="1" t="s">
        <v>32</v>
      </c>
      <c r="D65" s="1" t="s">
        <v>143</v>
      </c>
      <c r="E65" s="1" t="s">
        <v>144</v>
      </c>
      <c r="F65" s="1" t="s">
        <v>145</v>
      </c>
      <c r="G65" s="4">
        <v>1.7E-11</v>
      </c>
      <c r="H65" s="5" t="s">
        <v>36</v>
      </c>
      <c r="I65" s="6">
        <v>4.16954</v>
      </c>
      <c r="J65" s="6">
        <v>1.38036</v>
      </c>
      <c r="K65" s="4">
        <v>6.4E-9</v>
      </c>
      <c r="L65" s="6">
        <v>1994.0</v>
      </c>
      <c r="M65" s="6">
        <v>26.0</v>
      </c>
      <c r="N65" s="6">
        <v>102581.0</v>
      </c>
      <c r="O65" s="6">
        <v>340.0</v>
      </c>
      <c r="P65" s="6">
        <v>8.7647</v>
      </c>
      <c r="Q65" s="6">
        <v>5.05282</v>
      </c>
      <c r="R65" s="4">
        <v>8.24E-5</v>
      </c>
      <c r="S65" s="6">
        <v>199.0</v>
      </c>
      <c r="T65" s="6">
        <v>6.0</v>
      </c>
      <c r="U65" s="6">
        <v>18980.0</v>
      </c>
      <c r="V65" s="6">
        <v>80.0</v>
      </c>
      <c r="W65" s="7">
        <v>0.07103825137</v>
      </c>
      <c r="X65" s="7">
        <v>0.06976744186</v>
      </c>
      <c r="Y65" s="7">
        <v>0.06976744186</v>
      </c>
      <c r="Z65" s="7">
        <v>0.07079646017699115</v>
      </c>
      <c r="AA65" s="6">
        <v>0.0</v>
      </c>
      <c r="AB65" s="4">
        <v>3.82E-9</v>
      </c>
      <c r="AC65" s="5" t="s">
        <v>36</v>
      </c>
      <c r="AD65" s="6">
        <v>3.91018</v>
      </c>
      <c r="AE65" s="4">
        <v>8.39E-7</v>
      </c>
      <c r="AF65" s="6">
        <v>1680.0</v>
      </c>
      <c r="AG65" s="6">
        <v>20.0</v>
      </c>
      <c r="AH65" s="6">
        <v>85368.0</v>
      </c>
      <c r="AI65" s="6">
        <v>281.0</v>
      </c>
      <c r="AJ65" s="6">
        <v>8.58609</v>
      </c>
      <c r="AK65" s="4">
        <v>9.57E-5</v>
      </c>
      <c r="AL65" s="6">
        <v>173.0</v>
      </c>
      <c r="AM65" s="6">
        <v>6.0</v>
      </c>
      <c r="AN65" s="6">
        <v>14448.0</v>
      </c>
      <c r="AO65" s="6">
        <v>61.0</v>
      </c>
      <c r="AP65" s="7">
        <v>0.06644518272</v>
      </c>
      <c r="AQ65" s="7">
        <v>0.08955223881</v>
      </c>
      <c r="AR65" s="7">
        <v>0.06644518272</v>
      </c>
      <c r="AS65" s="7">
        <v>0.07065217391304347</v>
      </c>
      <c r="AT65" s="4">
        <v>2.217E-6</v>
      </c>
      <c r="AU65" s="5" t="s">
        <v>36</v>
      </c>
      <c r="AV65" s="6">
        <v>4.03192</v>
      </c>
      <c r="AW65" s="6">
        <v>1.0392E-4</v>
      </c>
      <c r="AX65" s="6">
        <v>1107.0</v>
      </c>
      <c r="AY65" s="6">
        <v>12.0</v>
      </c>
      <c r="AZ65" s="6">
        <v>43167.0</v>
      </c>
      <c r="BA65" s="6">
        <v>123.0</v>
      </c>
      <c r="BB65" s="6">
        <v>8.11997</v>
      </c>
      <c r="BC65" s="6">
        <v>0.00141045</v>
      </c>
      <c r="BD65" s="6">
        <v>140.0</v>
      </c>
      <c r="BE65" s="6">
        <v>4.0</v>
      </c>
      <c r="BF65" s="6">
        <v>6848.0</v>
      </c>
      <c r="BG65" s="6">
        <v>26.0</v>
      </c>
      <c r="BH65" s="7">
        <v>0.08888888888888889</v>
      </c>
      <c r="BI65" s="7">
        <v>0.13333333333333333</v>
      </c>
      <c r="BJ65" s="7">
        <v>0.08888888888888889</v>
      </c>
      <c r="BK65" s="7">
        <v>0.09696969696969697</v>
      </c>
      <c r="BL65" s="9"/>
      <c r="BM65" s="6"/>
      <c r="BN65" s="6"/>
      <c r="BO65" s="6"/>
      <c r="BP65" s="6"/>
      <c r="BQ65" s="6"/>
      <c r="BR65" s="6"/>
    </row>
    <row r="66" ht="15.75" customHeight="1">
      <c r="A66" s="1" t="s">
        <v>46</v>
      </c>
      <c r="B66" s="1" t="s">
        <v>146</v>
      </c>
      <c r="C66" s="1" t="s">
        <v>32</v>
      </c>
      <c r="D66" s="1" t="s">
        <v>54</v>
      </c>
      <c r="E66" s="1" t="s">
        <v>55</v>
      </c>
      <c r="F66" s="1" t="s">
        <v>35</v>
      </c>
      <c r="G66" s="4">
        <v>2.491E-11</v>
      </c>
      <c r="H66" s="5" t="s">
        <v>36</v>
      </c>
      <c r="I66" s="4">
        <v>2.5241</v>
      </c>
      <c r="J66" s="6">
        <v>0.6432</v>
      </c>
      <c r="K66" s="4">
        <v>1.94969E-8</v>
      </c>
      <c r="L66" s="6">
        <v>8199.0</v>
      </c>
      <c r="M66" s="6">
        <v>56.0</v>
      </c>
      <c r="N66" s="6">
        <v>96426.0</v>
      </c>
      <c r="O66" s="6">
        <v>260.0</v>
      </c>
      <c r="P66" s="6">
        <v>5.54599</v>
      </c>
      <c r="Q66" s="6">
        <v>2.74606</v>
      </c>
      <c r="R66" s="4">
        <v>1.16175E-5</v>
      </c>
      <c r="S66" s="6">
        <v>773.0</v>
      </c>
      <c r="T66" s="6">
        <v>13.0</v>
      </c>
      <c r="U66" s="6">
        <v>18430.0</v>
      </c>
      <c r="V66" s="6">
        <v>49.0</v>
      </c>
      <c r="W66" s="7">
        <v>0.17721518987341772</v>
      </c>
      <c r="X66" s="7">
        <v>0.20967741935483872</v>
      </c>
      <c r="Y66" s="7">
        <v>0.17721518987341772</v>
      </c>
      <c r="Z66" s="7">
        <v>0.18253968253968253</v>
      </c>
      <c r="AA66" s="6">
        <v>0.0</v>
      </c>
      <c r="AB66" s="4">
        <v>3.293E-10</v>
      </c>
      <c r="AC66" s="14" t="s">
        <v>36</v>
      </c>
      <c r="AD66" s="6">
        <v>2.46847</v>
      </c>
      <c r="AE66" s="4">
        <v>4.99282E-7</v>
      </c>
      <c r="AF66" s="4">
        <v>6933.0</v>
      </c>
      <c r="AG66" s="6">
        <v>47.0</v>
      </c>
      <c r="AH66" s="6">
        <v>80150.0</v>
      </c>
      <c r="AI66" s="6">
        <v>219.0</v>
      </c>
      <c r="AJ66" s="6">
        <v>7.16997</v>
      </c>
      <c r="AK66" s="4">
        <v>1.01329E-6</v>
      </c>
      <c r="AL66" s="6">
        <v>688.0</v>
      </c>
      <c r="AM66" s="6">
        <v>13.0</v>
      </c>
      <c r="AN66" s="6">
        <v>13950.0</v>
      </c>
      <c r="AO66" s="6">
        <v>37.0</v>
      </c>
      <c r="AP66" s="7">
        <v>0.17669172932330826</v>
      </c>
      <c r="AQ66" s="7">
        <v>0.26</v>
      </c>
      <c r="AR66" s="7">
        <v>0.17669172932330826</v>
      </c>
      <c r="AS66" s="7">
        <v>0.189873417721519</v>
      </c>
      <c r="AT66" s="4">
        <v>3.808E-8</v>
      </c>
      <c r="AU66" s="14" t="s">
        <v>36</v>
      </c>
      <c r="AV66" s="7">
        <v>2.58306</v>
      </c>
      <c r="AW66" s="4">
        <v>4.05966E-5</v>
      </c>
      <c r="AX66" s="9">
        <v>4395.0</v>
      </c>
      <c r="AY66" s="9">
        <v>29.0</v>
      </c>
      <c r="AZ66" s="6">
        <v>39882.0</v>
      </c>
      <c r="BA66" s="6">
        <v>103.0</v>
      </c>
      <c r="BB66" s="7">
        <v>8.74084</v>
      </c>
      <c r="BC66" s="4">
        <v>1.82875E-6</v>
      </c>
      <c r="BD66" s="6">
        <v>578.0</v>
      </c>
      <c r="BE66" s="9">
        <v>11.0</v>
      </c>
      <c r="BF66" s="6">
        <v>6415.0</v>
      </c>
      <c r="BG66" s="6">
        <v>14.0</v>
      </c>
      <c r="BH66" s="7">
        <v>0.2196969696969697</v>
      </c>
      <c r="BI66" s="7">
        <v>0.44</v>
      </c>
      <c r="BJ66" s="7">
        <v>0.2196969696969697</v>
      </c>
      <c r="BK66" s="3">
        <v>0.25477707006369427</v>
      </c>
      <c r="BL66" s="1"/>
      <c r="BM66" s="1"/>
      <c r="BN66" s="1"/>
      <c r="BO66" s="6"/>
      <c r="BP66" s="6"/>
      <c r="BQ66" s="6"/>
      <c r="BR66" s="6"/>
    </row>
    <row r="67" ht="15.75" customHeight="1">
      <c r="A67" s="1" t="s">
        <v>30</v>
      </c>
      <c r="B67" s="1" t="s">
        <v>147</v>
      </c>
      <c r="C67" s="1" t="s">
        <v>39</v>
      </c>
      <c r="D67" s="1" t="s">
        <v>148</v>
      </c>
      <c r="E67" s="1" t="s">
        <v>149</v>
      </c>
      <c r="F67" s="1" t="s">
        <v>145</v>
      </c>
      <c r="G67" s="4">
        <v>4.86E-11</v>
      </c>
      <c r="H67" s="1" t="s">
        <v>150</v>
      </c>
      <c r="I67" s="6">
        <v>0.269408</v>
      </c>
      <c r="J67" s="6">
        <v>0.111669</v>
      </c>
      <c r="K67" s="4">
        <v>2.15E-9</v>
      </c>
      <c r="L67" s="6">
        <v>7218.0</v>
      </c>
      <c r="M67" s="6">
        <v>13.0</v>
      </c>
      <c r="N67" s="6">
        <v>181047.0</v>
      </c>
      <c r="O67" s="6">
        <v>1217.0</v>
      </c>
      <c r="P67" s="6">
        <v>0.0893058</v>
      </c>
      <c r="Q67" s="6">
        <v>0.0831203</v>
      </c>
      <c r="R67" s="6">
        <v>0.0055157</v>
      </c>
      <c r="S67" s="6">
        <v>963.0</v>
      </c>
      <c r="T67" s="6">
        <v>0.0</v>
      </c>
      <c r="U67" s="6">
        <v>27295.0</v>
      </c>
      <c r="V67" s="6">
        <v>165.0</v>
      </c>
      <c r="W67" s="7">
        <v>0.01056910569</v>
      </c>
      <c r="X67" s="7">
        <v>0.0</v>
      </c>
      <c r="Y67" s="7">
        <v>0.0</v>
      </c>
      <c r="Z67" s="7">
        <v>0.00931899641577061</v>
      </c>
      <c r="AA67" s="6">
        <v>0.0</v>
      </c>
      <c r="AB67" s="11">
        <v>3.549E-9</v>
      </c>
      <c r="AC67" s="10" t="s">
        <v>150</v>
      </c>
      <c r="AD67" s="10">
        <v>0.242012</v>
      </c>
      <c r="AE67" s="11">
        <v>2.3291E-8</v>
      </c>
      <c r="AF67" s="10">
        <v>6122.0</v>
      </c>
      <c r="AG67" s="10">
        <v>9.0</v>
      </c>
      <c r="AH67" s="10">
        <v>151374.0</v>
      </c>
      <c r="AI67" s="10">
        <v>963.0</v>
      </c>
      <c r="AJ67" s="10">
        <v>0.334785</v>
      </c>
      <c r="AK67" s="10">
        <v>0.0555164</v>
      </c>
      <c r="AL67" s="10">
        <v>794.0</v>
      </c>
      <c r="AM67" s="10">
        <v>0.0</v>
      </c>
      <c r="AN67" s="10">
        <v>20899.0</v>
      </c>
      <c r="AO67" s="10">
        <v>102.0</v>
      </c>
      <c r="AP67" s="7">
        <v>0.009259259259259259</v>
      </c>
      <c r="AQ67" s="7">
        <v>0.0</v>
      </c>
      <c r="AR67" s="7">
        <v>0.0</v>
      </c>
      <c r="AS67" s="7">
        <v>0.008379888268156424</v>
      </c>
      <c r="AT67" s="4">
        <v>5.92E-7</v>
      </c>
      <c r="AU67" s="15" t="s">
        <v>150</v>
      </c>
      <c r="AV67" s="6">
        <v>0.272056</v>
      </c>
      <c r="AW67" s="4">
        <v>1.04E-5</v>
      </c>
      <c r="AX67" s="6">
        <v>4312.0</v>
      </c>
      <c r="AY67" s="6">
        <v>7.0</v>
      </c>
      <c r="AZ67" s="6">
        <v>78547.0</v>
      </c>
      <c r="BA67" s="6">
        <v>514.0</v>
      </c>
      <c r="BB67" s="6">
        <v>0.105165</v>
      </c>
      <c r="BC67" s="6">
        <v>0.0149018</v>
      </c>
      <c r="BD67" s="6">
        <v>670.0</v>
      </c>
      <c r="BE67" s="6">
        <v>0.0</v>
      </c>
      <c r="BF67" s="6">
        <v>10155.0</v>
      </c>
      <c r="BG67" s="6">
        <v>63.0</v>
      </c>
      <c r="BH67" s="7">
        <v>0.01343570058</v>
      </c>
      <c r="BI67" s="7">
        <v>0.0</v>
      </c>
      <c r="BJ67" s="7">
        <v>0.0</v>
      </c>
      <c r="BK67" s="7">
        <v>0.011986301369863013</v>
      </c>
      <c r="BL67" s="9"/>
      <c r="BM67" s="6"/>
      <c r="BN67" s="6"/>
      <c r="BO67" s="6"/>
      <c r="BP67" s="6"/>
      <c r="BQ67" s="6"/>
      <c r="BR67" s="6"/>
    </row>
    <row r="68" ht="15.75" customHeight="1">
      <c r="A68" s="1" t="s">
        <v>30</v>
      </c>
      <c r="B68" s="1" t="s">
        <v>31</v>
      </c>
      <c r="C68" s="1" t="s">
        <v>32</v>
      </c>
      <c r="D68" s="1" t="s">
        <v>151</v>
      </c>
      <c r="E68" s="1" t="s">
        <v>152</v>
      </c>
      <c r="F68" s="1" t="s">
        <v>153</v>
      </c>
      <c r="G68" s="4">
        <v>5.24E-11</v>
      </c>
      <c r="H68" s="5" t="s">
        <v>36</v>
      </c>
      <c r="I68" s="6">
        <v>4.98914</v>
      </c>
      <c r="J68" s="6">
        <v>1.81023</v>
      </c>
      <c r="K68" s="4">
        <v>5.62E-10</v>
      </c>
      <c r="L68" s="6">
        <v>10916.0</v>
      </c>
      <c r="M68" s="6">
        <v>28.0</v>
      </c>
      <c r="N68" s="6">
        <v>178480.0</v>
      </c>
      <c r="O68" s="6">
        <v>71.0</v>
      </c>
      <c r="P68" s="6">
        <v>3.16573</v>
      </c>
      <c r="Q68" s="6">
        <v>1.92341</v>
      </c>
      <c r="R68" s="6">
        <v>0.0312589</v>
      </c>
      <c r="S68" s="6">
        <v>1399.0</v>
      </c>
      <c r="T68" s="6">
        <v>5.0</v>
      </c>
      <c r="U68" s="6">
        <v>26988.0</v>
      </c>
      <c r="V68" s="6">
        <v>31.0</v>
      </c>
      <c r="W68" s="7">
        <v>0.2828282828</v>
      </c>
      <c r="X68" s="7">
        <v>0.1388888889</v>
      </c>
      <c r="Y68" s="7">
        <v>0.1388888889</v>
      </c>
      <c r="Z68" s="7">
        <v>0.24444444444444444</v>
      </c>
      <c r="AA68" s="6">
        <v>2.0</v>
      </c>
      <c r="AB68" s="10">
        <v>6.569E-4</v>
      </c>
      <c r="AC68" s="13" t="s">
        <v>36</v>
      </c>
      <c r="AD68" s="10">
        <v>6.05726</v>
      </c>
      <c r="AE68" s="10">
        <v>9.92441E-4</v>
      </c>
      <c r="AF68" s="10">
        <v>8820.0</v>
      </c>
      <c r="AG68" s="10">
        <v>6.0</v>
      </c>
      <c r="AH68" s="10">
        <v>149627.0</v>
      </c>
      <c r="AI68" s="10">
        <v>15.0</v>
      </c>
      <c r="AJ68" s="10">
        <v>2.45686</v>
      </c>
      <c r="AK68" s="10">
        <v>0.365128</v>
      </c>
      <c r="AL68" s="10">
        <v>1072.0</v>
      </c>
      <c r="AM68" s="10">
        <v>2.0</v>
      </c>
      <c r="AN68" s="10">
        <v>20702.0</v>
      </c>
      <c r="AO68" s="10">
        <v>19.0</v>
      </c>
      <c r="AP68" s="7">
        <v>0.2857142857142857</v>
      </c>
      <c r="AQ68" s="7">
        <v>0.09523809523809523</v>
      </c>
      <c r="AR68" s="7">
        <v>0.09523809523809523</v>
      </c>
      <c r="AS68" s="7">
        <v>0.19047619047619047</v>
      </c>
      <c r="AT68" s="4">
        <v>6.71E-4</v>
      </c>
      <c r="AU68" s="5" t="s">
        <v>36</v>
      </c>
      <c r="AV68" s="6">
        <v>3.86961</v>
      </c>
      <c r="AW68" s="4">
        <v>0.00869</v>
      </c>
      <c r="AX68" s="6">
        <v>5204.0</v>
      </c>
      <c r="AY68" s="6">
        <v>6.0</v>
      </c>
      <c r="AZ68" s="6">
        <v>78150.0</v>
      </c>
      <c r="BA68" s="6">
        <v>20.0</v>
      </c>
      <c r="BB68" s="6">
        <v>6.11401</v>
      </c>
      <c r="BC68" s="6">
        <v>0.00623997</v>
      </c>
      <c r="BD68" s="6">
        <v>687.0</v>
      </c>
      <c r="BE68" s="6">
        <v>4.0</v>
      </c>
      <c r="BF68" s="6">
        <v>10186.0</v>
      </c>
      <c r="BG68" s="6">
        <v>11.0</v>
      </c>
      <c r="BH68" s="7">
        <v>0.2307692308</v>
      </c>
      <c r="BI68" s="7">
        <v>0.2666666667</v>
      </c>
      <c r="BJ68" s="7">
        <v>0.2307692308</v>
      </c>
      <c r="BK68" s="7">
        <v>0.24390243902439024</v>
      </c>
      <c r="BL68" s="9"/>
      <c r="BM68" s="6"/>
      <c r="BN68" s="6"/>
      <c r="BO68" s="6"/>
      <c r="BP68" s="6"/>
      <c r="BQ68" s="6"/>
      <c r="BR68" s="6"/>
    </row>
    <row r="69" ht="15.75" customHeight="1">
      <c r="A69" s="10" t="s">
        <v>46</v>
      </c>
      <c r="B69" s="10" t="s">
        <v>60</v>
      </c>
      <c r="C69" s="1" t="s">
        <v>39</v>
      </c>
      <c r="D69" s="1" t="s">
        <v>154</v>
      </c>
      <c r="E69" s="1" t="s">
        <v>155</v>
      </c>
      <c r="F69" s="1" t="s">
        <v>145</v>
      </c>
      <c r="G69" s="4">
        <v>8.217E-11</v>
      </c>
      <c r="H69" s="5" t="s">
        <v>36</v>
      </c>
      <c r="I69" s="6">
        <v>41.335</v>
      </c>
      <c r="J69" s="6">
        <v>23.9318</v>
      </c>
      <c r="K69" s="4">
        <v>5.06912E-9</v>
      </c>
      <c r="L69" s="6">
        <v>328.0</v>
      </c>
      <c r="M69" s="6">
        <v>6.0</v>
      </c>
      <c r="N69" s="6">
        <v>104546.0</v>
      </c>
      <c r="O69" s="6">
        <v>61.0</v>
      </c>
      <c r="P69" s="6">
        <v>13.3324</v>
      </c>
      <c r="Q69" s="6">
        <v>9.48374</v>
      </c>
      <c r="R69" s="4">
        <v>0.0010478</v>
      </c>
      <c r="S69" s="6">
        <v>301.0</v>
      </c>
      <c r="T69" s="6">
        <v>3.0</v>
      </c>
      <c r="U69" s="6">
        <v>18946.0</v>
      </c>
      <c r="V69" s="6">
        <v>15.0</v>
      </c>
      <c r="W69" s="7">
        <v>0.08955223880597014</v>
      </c>
      <c r="X69" s="7">
        <v>0.16666666666666666</v>
      </c>
      <c r="Y69" s="7">
        <v>0.08955223880597014</v>
      </c>
      <c r="Z69" s="7">
        <v>0.10588235294117647</v>
      </c>
      <c r="AA69" s="6">
        <v>0.0</v>
      </c>
      <c r="AB69" s="4">
        <v>7.46E-9</v>
      </c>
      <c r="AC69" s="5" t="s">
        <v>36</v>
      </c>
      <c r="AD69" s="6">
        <v>32.704</v>
      </c>
      <c r="AE69" s="4">
        <v>3.48E-6</v>
      </c>
      <c r="AF69" s="6">
        <v>226.0</v>
      </c>
      <c r="AG69" s="6">
        <v>4.0</v>
      </c>
      <c r="AH69" s="6">
        <v>87067.0</v>
      </c>
      <c r="AI69" s="6">
        <v>52.0</v>
      </c>
      <c r="AJ69" s="6">
        <v>22.5912</v>
      </c>
      <c r="AK69" s="4">
        <v>5.21E-4</v>
      </c>
      <c r="AL69" s="6">
        <v>169.0</v>
      </c>
      <c r="AM69" s="6">
        <v>3.0</v>
      </c>
      <c r="AN69" s="6">
        <v>14503.0</v>
      </c>
      <c r="AO69" s="6">
        <v>13.0</v>
      </c>
      <c r="AP69" s="7">
        <v>0.07142857143</v>
      </c>
      <c r="AQ69" s="7">
        <v>0.1875</v>
      </c>
      <c r="AR69" s="7">
        <v>0.07142857143</v>
      </c>
      <c r="AS69" s="7">
        <v>0.09722222222222222</v>
      </c>
      <c r="AT69" s="4">
        <v>2.772E-5</v>
      </c>
      <c r="AU69" s="5" t="s">
        <v>53</v>
      </c>
      <c r="AV69" s="6">
        <v>77.6132</v>
      </c>
      <c r="AW69" s="4">
        <v>2.71805E-6</v>
      </c>
      <c r="AX69" s="6">
        <v>47.0</v>
      </c>
      <c r="AY69" s="6">
        <v>3.0</v>
      </c>
      <c r="AZ69" s="6">
        <v>44331.0</v>
      </c>
      <c r="BA69" s="6">
        <v>28.0</v>
      </c>
      <c r="BB69" s="6">
        <v>0.361426</v>
      </c>
      <c r="BC69" s="6">
        <v>0.895396</v>
      </c>
      <c r="BD69" s="6">
        <v>11.0</v>
      </c>
      <c r="BE69" s="6">
        <v>0.0</v>
      </c>
      <c r="BF69" s="6">
        <v>7004.0</v>
      </c>
      <c r="BG69" s="6">
        <v>3.0</v>
      </c>
      <c r="BH69" s="7">
        <v>0.0967741935483871</v>
      </c>
      <c r="BI69" s="7">
        <v>0.0</v>
      </c>
      <c r="BJ69" s="7">
        <v>0.0</v>
      </c>
      <c r="BK69" s="7">
        <v>0.08823529411764706</v>
      </c>
      <c r="BL69" s="9"/>
      <c r="BM69" s="6"/>
      <c r="BN69" s="6"/>
      <c r="BO69" s="6"/>
      <c r="BP69" s="6"/>
      <c r="BQ69" s="6"/>
      <c r="BR69" s="6"/>
    </row>
    <row r="70" ht="15.75" customHeight="1">
      <c r="A70" s="1" t="s">
        <v>30</v>
      </c>
      <c r="B70" s="1" t="s">
        <v>156</v>
      </c>
      <c r="C70" s="1" t="s">
        <v>32</v>
      </c>
      <c r="D70" s="1" t="s">
        <v>157</v>
      </c>
      <c r="E70" s="1" t="s">
        <v>158</v>
      </c>
      <c r="F70" s="2" t="s">
        <v>159</v>
      </c>
      <c r="G70" s="4">
        <v>1.54E-10</v>
      </c>
      <c r="H70" s="5" t="s">
        <v>36</v>
      </c>
      <c r="I70" s="6">
        <v>14.5764</v>
      </c>
      <c r="J70" s="6">
        <v>7.54678</v>
      </c>
      <c r="K70" s="4">
        <v>2.82E-8</v>
      </c>
      <c r="L70" s="6">
        <v>2480.0</v>
      </c>
      <c r="M70" s="6">
        <v>9.0</v>
      </c>
      <c r="N70" s="6">
        <v>186948.0</v>
      </c>
      <c r="O70" s="6">
        <v>58.0</v>
      </c>
      <c r="P70" s="6">
        <v>366.549</v>
      </c>
      <c r="Q70" s="6">
        <v>338.948</v>
      </c>
      <c r="R70" s="4">
        <v>4.43E-5</v>
      </c>
      <c r="S70" s="6">
        <v>165.0</v>
      </c>
      <c r="T70" s="6">
        <v>2.0</v>
      </c>
      <c r="U70" s="6">
        <v>28253.0</v>
      </c>
      <c r="V70" s="6">
        <v>3.0</v>
      </c>
      <c r="W70" s="7">
        <v>0.1343283582</v>
      </c>
      <c r="X70" s="7">
        <v>0.4</v>
      </c>
      <c r="Y70" s="7">
        <v>0.1343283582</v>
      </c>
      <c r="Z70" s="7">
        <v>0.1527777777777778</v>
      </c>
      <c r="AA70" s="6">
        <v>0.0</v>
      </c>
      <c r="AB70" s="10" t="s">
        <v>37</v>
      </c>
      <c r="AC70" s="10" t="s">
        <v>37</v>
      </c>
      <c r="AD70" s="10">
        <v>14.4202</v>
      </c>
      <c r="AE70" s="11">
        <v>1.52491E-7</v>
      </c>
      <c r="AF70" s="10">
        <v>2114.0</v>
      </c>
      <c r="AG70" s="10">
        <v>8.0</v>
      </c>
      <c r="AH70" s="10">
        <v>156292.0</v>
      </c>
      <c r="AI70" s="10">
        <v>54.0</v>
      </c>
      <c r="AJ70" s="10" t="s">
        <v>37</v>
      </c>
      <c r="AK70" s="10" t="s">
        <v>37</v>
      </c>
      <c r="AL70" s="10" t="s">
        <v>37</v>
      </c>
      <c r="AM70" s="10" t="s">
        <v>37</v>
      </c>
      <c r="AN70" s="10" t="s">
        <v>37</v>
      </c>
      <c r="AO70" s="10" t="s">
        <v>37</v>
      </c>
      <c r="AP70" s="7">
        <v>0.12903225806451613</v>
      </c>
      <c r="AQ70" s="7" t="s">
        <v>37</v>
      </c>
      <c r="AR70" s="7">
        <v>0.12903225806451613</v>
      </c>
      <c r="AS70" s="7">
        <v>0.12903225806451613</v>
      </c>
      <c r="AT70" s="6" t="s">
        <v>37</v>
      </c>
      <c r="AU70" s="6" t="s">
        <v>37</v>
      </c>
      <c r="AV70" s="6">
        <v>7.81781</v>
      </c>
      <c r="AW70" s="4">
        <v>0.00184</v>
      </c>
      <c r="AX70" s="6">
        <v>1691.0</v>
      </c>
      <c r="AY70" s="6">
        <v>4.0</v>
      </c>
      <c r="AZ70" s="6">
        <v>81663.0</v>
      </c>
      <c r="BA70" s="6">
        <v>22.0</v>
      </c>
      <c r="BB70" s="16" t="s">
        <v>37</v>
      </c>
      <c r="BC70" s="16" t="s">
        <v>37</v>
      </c>
      <c r="BD70" s="16" t="s">
        <v>37</v>
      </c>
      <c r="BE70" s="16" t="s">
        <v>37</v>
      </c>
      <c r="BF70" s="16" t="s">
        <v>37</v>
      </c>
      <c r="BG70" s="16" t="s">
        <v>37</v>
      </c>
      <c r="BH70" s="7">
        <v>0.1538461538</v>
      </c>
      <c r="BI70" s="16" t="s">
        <v>37</v>
      </c>
      <c r="BJ70" s="7">
        <v>0.1538461538</v>
      </c>
      <c r="BK70" s="7">
        <v>0.1538461538</v>
      </c>
      <c r="BL70" s="9"/>
      <c r="BM70" s="6"/>
      <c r="BN70" s="6"/>
      <c r="BO70" s="6"/>
      <c r="BP70" s="6"/>
      <c r="BQ70" s="6"/>
      <c r="BR70" s="6"/>
    </row>
    <row r="71" ht="15.75" customHeight="1">
      <c r="A71" s="1" t="s">
        <v>30</v>
      </c>
      <c r="B71" s="1" t="s">
        <v>160</v>
      </c>
      <c r="C71" s="1" t="s">
        <v>39</v>
      </c>
      <c r="D71" s="1" t="s">
        <v>161</v>
      </c>
      <c r="E71" s="1" t="s">
        <v>162</v>
      </c>
      <c r="F71" s="1" t="s">
        <v>35</v>
      </c>
      <c r="G71" s="4">
        <v>1.56E-10</v>
      </c>
      <c r="H71" s="5" t="s">
        <v>36</v>
      </c>
      <c r="I71" s="6">
        <v>4.66012</v>
      </c>
      <c r="J71" s="6">
        <v>1.74482</v>
      </c>
      <c r="K71" s="4">
        <v>5.35E-9</v>
      </c>
      <c r="L71" s="6">
        <v>18423.0</v>
      </c>
      <c r="M71" s="6">
        <v>28.0</v>
      </c>
      <c r="N71" s="6">
        <v>170974.0</v>
      </c>
      <c r="O71" s="6">
        <v>70.0</v>
      </c>
      <c r="P71" s="6">
        <v>4.61103</v>
      </c>
      <c r="Q71" s="6">
        <v>2.99558</v>
      </c>
      <c r="R71" s="6">
        <v>0.00752512</v>
      </c>
      <c r="S71" s="6">
        <v>2467.0</v>
      </c>
      <c r="T71" s="6">
        <v>6.0</v>
      </c>
      <c r="U71" s="6">
        <v>25929.0</v>
      </c>
      <c r="V71" s="6">
        <v>21.0</v>
      </c>
      <c r="W71" s="7">
        <v>0.2857142857</v>
      </c>
      <c r="X71" s="7">
        <v>0.2222222222</v>
      </c>
      <c r="Y71" s="7">
        <v>0.2222222222</v>
      </c>
      <c r="Z71" s="7">
        <v>0.272</v>
      </c>
      <c r="AA71" s="6">
        <v>0.0</v>
      </c>
      <c r="AB71" s="4">
        <v>7.51E-11</v>
      </c>
      <c r="AC71" s="5" t="s">
        <v>36</v>
      </c>
      <c r="AD71" s="6">
        <v>5.42867</v>
      </c>
      <c r="AE71" s="4">
        <v>3.41E-9</v>
      </c>
      <c r="AF71" s="6">
        <v>15055.0</v>
      </c>
      <c r="AG71" s="6">
        <v>25.0</v>
      </c>
      <c r="AH71" s="6">
        <v>143335.0</v>
      </c>
      <c r="AI71" s="6">
        <v>53.0</v>
      </c>
      <c r="AJ71" s="6">
        <v>5.00082</v>
      </c>
      <c r="AK71" s="6">
        <v>0.00560465</v>
      </c>
      <c r="AL71" s="6">
        <v>2216.0</v>
      </c>
      <c r="AM71" s="6">
        <v>6.0</v>
      </c>
      <c r="AN71" s="6">
        <v>19554.0</v>
      </c>
      <c r="AO71" s="6">
        <v>19.0</v>
      </c>
      <c r="AP71" s="7">
        <v>0.3205128205</v>
      </c>
      <c r="AQ71" s="7">
        <v>0.24</v>
      </c>
      <c r="AR71" s="7">
        <v>0.24</v>
      </c>
      <c r="AS71" s="7">
        <v>0.30097087378640774</v>
      </c>
      <c r="AT71" s="4">
        <v>9.08E-7</v>
      </c>
      <c r="AU71" s="5" t="s">
        <v>36</v>
      </c>
      <c r="AV71" s="6">
        <v>4.61817</v>
      </c>
      <c r="AW71" s="4">
        <v>6.18E-6</v>
      </c>
      <c r="AX71" s="6">
        <v>13849.0</v>
      </c>
      <c r="AY71" s="6">
        <v>18.0</v>
      </c>
      <c r="AZ71" s="6">
        <v>69490.0</v>
      </c>
      <c r="BA71" s="6">
        <v>23.0</v>
      </c>
      <c r="BB71" s="6">
        <v>3.2243</v>
      </c>
      <c r="BC71" s="4">
        <v>0.0546</v>
      </c>
      <c r="BD71" s="6">
        <v>2310.0</v>
      </c>
      <c r="BE71" s="6">
        <v>5.0</v>
      </c>
      <c r="BF71" s="6">
        <v>8565.0</v>
      </c>
      <c r="BG71" s="6">
        <v>8.0</v>
      </c>
      <c r="BH71" s="7">
        <v>0.4390243902</v>
      </c>
      <c r="BI71" s="7">
        <v>0.3846153846</v>
      </c>
      <c r="BJ71" s="7">
        <v>0.3846153846</v>
      </c>
      <c r="BK71" s="7">
        <v>0.42592592592592593</v>
      </c>
      <c r="BL71" s="9"/>
      <c r="BM71" s="6"/>
      <c r="BN71" s="6"/>
      <c r="BO71" s="6"/>
      <c r="BP71" s="6"/>
      <c r="BQ71" s="6"/>
      <c r="BR71" s="6"/>
    </row>
    <row r="72" ht="15.75" customHeight="1">
      <c r="A72" s="1" t="s">
        <v>30</v>
      </c>
      <c r="B72" s="1" t="s">
        <v>163</v>
      </c>
      <c r="C72" s="1" t="s">
        <v>39</v>
      </c>
      <c r="D72" s="1" t="s">
        <v>164</v>
      </c>
      <c r="E72" s="1" t="s">
        <v>165</v>
      </c>
      <c r="F72" s="1" t="s">
        <v>145</v>
      </c>
      <c r="G72" s="4">
        <v>1.99E-10</v>
      </c>
      <c r="H72" s="5" t="s">
        <v>36</v>
      </c>
      <c r="I72" s="6">
        <v>15.2794</v>
      </c>
      <c r="J72" s="6">
        <v>7.87927</v>
      </c>
      <c r="K72" s="4">
        <v>2.35E-7</v>
      </c>
      <c r="L72" s="6">
        <v>100.0</v>
      </c>
      <c r="M72" s="6">
        <v>7.0</v>
      </c>
      <c r="N72" s="6">
        <v>188522.0</v>
      </c>
      <c r="O72" s="6">
        <v>866.0</v>
      </c>
      <c r="P72" s="6">
        <v>20.6081</v>
      </c>
      <c r="Q72" s="6">
        <v>13.6145</v>
      </c>
      <c r="R72" s="6">
        <v>1.46721E-4</v>
      </c>
      <c r="S72" s="6">
        <v>30.0</v>
      </c>
      <c r="T72" s="6">
        <v>3.0</v>
      </c>
      <c r="U72" s="6">
        <v>28221.0</v>
      </c>
      <c r="V72" s="6">
        <v>169.0</v>
      </c>
      <c r="W72" s="7">
        <v>0.008018327606</v>
      </c>
      <c r="X72" s="7">
        <v>0.01744186047</v>
      </c>
      <c r="Y72" s="7">
        <v>0.008018327606</v>
      </c>
      <c r="Z72" s="7">
        <v>0.009569377990430622</v>
      </c>
      <c r="AA72" s="6">
        <v>0.0</v>
      </c>
      <c r="AB72" s="4">
        <v>8.352E-9</v>
      </c>
      <c r="AC72" s="5" t="s">
        <v>36</v>
      </c>
      <c r="AD72" s="6">
        <v>17.4188</v>
      </c>
      <c r="AE72" s="4">
        <v>7.14473E-7</v>
      </c>
      <c r="AF72" s="6">
        <v>62.0</v>
      </c>
      <c r="AG72" s="6">
        <v>6.0</v>
      </c>
      <c r="AH72" s="6">
        <v>157721.0</v>
      </c>
      <c r="AI72" s="6">
        <v>679.0</v>
      </c>
      <c r="AJ72" s="6">
        <v>14.0992</v>
      </c>
      <c r="AK72" s="6">
        <v>0.00332653</v>
      </c>
      <c r="AL72" s="6">
        <v>23.0</v>
      </c>
      <c r="AM72" s="6">
        <v>2.0</v>
      </c>
      <c r="AN72" s="6">
        <v>21636.0</v>
      </c>
      <c r="AO72" s="6">
        <v>134.0</v>
      </c>
      <c r="AP72" s="7">
        <v>0.008759124087591242</v>
      </c>
      <c r="AQ72" s="7">
        <v>0.014705882352941176</v>
      </c>
      <c r="AR72" s="7">
        <v>0.008759124087591242</v>
      </c>
      <c r="AS72" s="7">
        <v>0.0097442143727162</v>
      </c>
      <c r="AT72" s="6" t="s">
        <v>37</v>
      </c>
      <c r="AU72" s="6" t="s">
        <v>37</v>
      </c>
      <c r="AV72" s="6">
        <v>11.4306</v>
      </c>
      <c r="AW72" s="6">
        <v>0.00617432</v>
      </c>
      <c r="AX72" s="6">
        <v>40.0</v>
      </c>
      <c r="AY72" s="6">
        <v>2.0</v>
      </c>
      <c r="AZ72" s="6">
        <v>82970.0</v>
      </c>
      <c r="BA72" s="6">
        <v>368.0</v>
      </c>
      <c r="BB72" s="6" t="s">
        <v>37</v>
      </c>
      <c r="BC72" s="6" t="s">
        <v>37</v>
      </c>
      <c r="BD72" s="6" t="s">
        <v>37</v>
      </c>
      <c r="BE72" s="6" t="s">
        <v>37</v>
      </c>
      <c r="BF72" s="6" t="s">
        <v>37</v>
      </c>
      <c r="BG72" s="6" t="s">
        <v>37</v>
      </c>
      <c r="BH72" s="7">
        <v>0.005405405405405406</v>
      </c>
      <c r="BI72" s="7" t="s">
        <v>37</v>
      </c>
      <c r="BJ72" s="7">
        <v>0.005405405405405406</v>
      </c>
      <c r="BK72" s="7">
        <v>0.005405405405405406</v>
      </c>
      <c r="BL72" s="9"/>
      <c r="BM72" s="6"/>
      <c r="BN72" s="6"/>
      <c r="BO72" s="6"/>
      <c r="BP72" s="6"/>
      <c r="BQ72" s="6"/>
      <c r="BR72" s="6"/>
    </row>
    <row r="73" ht="15.75" customHeight="1">
      <c r="A73" s="1" t="s">
        <v>30</v>
      </c>
      <c r="B73" s="1" t="s">
        <v>156</v>
      </c>
      <c r="C73" s="1" t="s">
        <v>32</v>
      </c>
      <c r="D73" s="1" t="s">
        <v>166</v>
      </c>
      <c r="E73" s="1" t="s">
        <v>167</v>
      </c>
      <c r="F73" s="2" t="s">
        <v>159</v>
      </c>
      <c r="G73" s="4">
        <v>3.11E-10</v>
      </c>
      <c r="H73" s="5" t="s">
        <v>36</v>
      </c>
      <c r="I73" s="6">
        <v>77.8895</v>
      </c>
      <c r="J73" s="6">
        <v>57.3568</v>
      </c>
      <c r="K73" s="4">
        <v>4.76E-5</v>
      </c>
      <c r="L73" s="6">
        <v>133.0</v>
      </c>
      <c r="M73" s="6">
        <v>2.0</v>
      </c>
      <c r="N73" s="6">
        <v>189295.0</v>
      </c>
      <c r="O73" s="6">
        <v>65.0</v>
      </c>
      <c r="P73" s="6">
        <v>453.865</v>
      </c>
      <c r="Q73" s="6">
        <v>388.513</v>
      </c>
      <c r="R73" s="4">
        <v>1.55E-6</v>
      </c>
      <c r="S73" s="6">
        <v>172.0</v>
      </c>
      <c r="T73" s="6">
        <v>2.0</v>
      </c>
      <c r="U73" s="6">
        <v>28246.0</v>
      </c>
      <c r="V73" s="6">
        <v>3.0</v>
      </c>
      <c r="W73" s="7">
        <v>0.02985074627</v>
      </c>
      <c r="X73" s="7">
        <v>0.4</v>
      </c>
      <c r="Y73" s="7">
        <v>0.02985074627</v>
      </c>
      <c r="Z73" s="7">
        <v>0.05555555555555555</v>
      </c>
      <c r="AA73" s="6">
        <v>0.0</v>
      </c>
      <c r="AB73" s="10" t="s">
        <v>37</v>
      </c>
      <c r="AC73" s="10" t="s">
        <v>37</v>
      </c>
      <c r="AD73" s="10">
        <v>68.7484</v>
      </c>
      <c r="AE73" s="11">
        <v>6.80159E-5</v>
      </c>
      <c r="AF73" s="10">
        <v>117.0</v>
      </c>
      <c r="AG73" s="10">
        <v>2.0</v>
      </c>
      <c r="AH73" s="10">
        <v>158289.0</v>
      </c>
      <c r="AI73" s="10">
        <v>60.0</v>
      </c>
      <c r="AJ73" s="10" t="s">
        <v>37</v>
      </c>
      <c r="AK73" s="10" t="s">
        <v>37</v>
      </c>
      <c r="AL73" s="10" t="s">
        <v>37</v>
      </c>
      <c r="AM73" s="10" t="s">
        <v>37</v>
      </c>
      <c r="AN73" s="10" t="s">
        <v>37</v>
      </c>
      <c r="AO73" s="10" t="s">
        <v>37</v>
      </c>
      <c r="AP73" s="7">
        <v>0.03225806451612903</v>
      </c>
      <c r="AQ73" s="7" t="s">
        <v>37</v>
      </c>
      <c r="AR73" s="7">
        <v>0.03225806451612903</v>
      </c>
      <c r="AS73" s="7">
        <v>0.03225806451612903</v>
      </c>
      <c r="AT73" s="6" t="s">
        <v>37</v>
      </c>
      <c r="AU73" s="6" t="s">
        <v>37</v>
      </c>
      <c r="AV73" s="6">
        <v>69.0111</v>
      </c>
      <c r="AW73" s="4">
        <v>0.00213</v>
      </c>
      <c r="AX73" s="6">
        <v>100.0</v>
      </c>
      <c r="AY73" s="6">
        <v>1.0</v>
      </c>
      <c r="AZ73" s="6">
        <v>83254.0</v>
      </c>
      <c r="BA73" s="6">
        <v>25.0</v>
      </c>
      <c r="BB73" s="16" t="s">
        <v>37</v>
      </c>
      <c r="BC73" s="16" t="s">
        <v>37</v>
      </c>
      <c r="BD73" s="16" t="s">
        <v>37</v>
      </c>
      <c r="BE73" s="16" t="s">
        <v>37</v>
      </c>
      <c r="BF73" s="16" t="s">
        <v>37</v>
      </c>
      <c r="BG73" s="16" t="s">
        <v>37</v>
      </c>
      <c r="BH73" s="7">
        <v>0.03846153846</v>
      </c>
      <c r="BI73" s="16" t="s">
        <v>37</v>
      </c>
      <c r="BJ73" s="7">
        <v>0.03846153846</v>
      </c>
      <c r="BK73" s="7">
        <v>0.03846153846</v>
      </c>
      <c r="BL73" s="9"/>
      <c r="BM73" s="6"/>
      <c r="BN73" s="6"/>
      <c r="BO73" s="6"/>
      <c r="BP73" s="6"/>
      <c r="BQ73" s="6"/>
      <c r="BR73" s="6"/>
    </row>
    <row r="74" ht="15.75" customHeight="1">
      <c r="A74" s="1" t="s">
        <v>30</v>
      </c>
      <c r="B74" s="1" t="s">
        <v>98</v>
      </c>
      <c r="C74" s="1" t="s">
        <v>32</v>
      </c>
      <c r="D74" s="1" t="s">
        <v>51</v>
      </c>
      <c r="E74" s="1" t="s">
        <v>52</v>
      </c>
      <c r="F74" s="1" t="s">
        <v>145</v>
      </c>
      <c r="G74" s="4">
        <v>3.73E-10</v>
      </c>
      <c r="H74" s="5" t="s">
        <v>36</v>
      </c>
      <c r="I74" s="6">
        <v>11.5894</v>
      </c>
      <c r="J74" s="6">
        <v>5.22637</v>
      </c>
      <c r="K74" s="4">
        <v>3.98E-9</v>
      </c>
      <c r="L74" s="6">
        <v>382.0</v>
      </c>
      <c r="M74" s="6">
        <v>11.0</v>
      </c>
      <c r="N74" s="6">
        <v>188674.0</v>
      </c>
      <c r="O74" s="6">
        <v>428.0</v>
      </c>
      <c r="P74" s="6">
        <v>7.95905</v>
      </c>
      <c r="Q74" s="6">
        <v>5.3168</v>
      </c>
      <c r="R74" s="6">
        <v>0.00205142</v>
      </c>
      <c r="S74" s="6">
        <v>457.0</v>
      </c>
      <c r="T74" s="6">
        <v>4.0</v>
      </c>
      <c r="U74" s="6">
        <v>27922.0</v>
      </c>
      <c r="V74" s="6">
        <v>40.0</v>
      </c>
      <c r="W74" s="7">
        <v>0.02505694761</v>
      </c>
      <c r="X74" s="7">
        <v>0.09090909091</v>
      </c>
      <c r="Y74" s="7">
        <v>0.02505694761</v>
      </c>
      <c r="Z74" s="7">
        <v>0.031055900621118012</v>
      </c>
      <c r="AA74" s="6">
        <v>0.0</v>
      </c>
      <c r="AB74" s="11">
        <v>1.371E-9</v>
      </c>
      <c r="AC74" s="13" t="s">
        <v>36</v>
      </c>
      <c r="AD74" s="10">
        <v>14.352</v>
      </c>
      <c r="AE74" s="11">
        <v>2.23367E-9</v>
      </c>
      <c r="AF74" s="10">
        <v>309.0</v>
      </c>
      <c r="AG74" s="10">
        <v>10.0</v>
      </c>
      <c r="AH74" s="10">
        <v>157795.0</v>
      </c>
      <c r="AI74" s="10">
        <v>354.0</v>
      </c>
      <c r="AJ74" s="10">
        <v>9.85475</v>
      </c>
      <c r="AK74" s="10">
        <v>0.00537944</v>
      </c>
      <c r="AL74" s="10">
        <v>404.0</v>
      </c>
      <c r="AM74" s="10">
        <v>3.0</v>
      </c>
      <c r="AN74" s="10">
        <v>21358.0</v>
      </c>
      <c r="AO74" s="10">
        <v>30.0</v>
      </c>
      <c r="AP74" s="7">
        <v>0.027472527472527472</v>
      </c>
      <c r="AQ74" s="7">
        <v>0.09090909090909091</v>
      </c>
      <c r="AR74" s="7">
        <v>0.027472527472527472</v>
      </c>
      <c r="AS74" s="7">
        <v>0.0327455919395466</v>
      </c>
      <c r="AT74" s="4">
        <v>9.27E-4</v>
      </c>
      <c r="AU74" s="5" t="s">
        <v>36</v>
      </c>
      <c r="AV74" s="6">
        <v>6.46032</v>
      </c>
      <c r="AW74" s="4">
        <v>0.00811</v>
      </c>
      <c r="AX74" s="6">
        <v>206.0</v>
      </c>
      <c r="AY74" s="6">
        <v>3.0</v>
      </c>
      <c r="AZ74" s="6">
        <v>82990.0</v>
      </c>
      <c r="BA74" s="6">
        <v>181.0</v>
      </c>
      <c r="BB74" s="6">
        <v>6.49858</v>
      </c>
      <c r="BC74" s="6">
        <v>0.0325133</v>
      </c>
      <c r="BD74" s="6">
        <v>357.0</v>
      </c>
      <c r="BE74" s="6">
        <v>2.0</v>
      </c>
      <c r="BF74" s="6">
        <v>10516.0</v>
      </c>
      <c r="BG74" s="6">
        <v>13.0</v>
      </c>
      <c r="BH74" s="7">
        <v>0.01630434783</v>
      </c>
      <c r="BI74" s="7">
        <v>0.1333333333</v>
      </c>
      <c r="BJ74" s="7">
        <v>0.01630434783</v>
      </c>
      <c r="BK74" s="7">
        <v>0.02512562814070352</v>
      </c>
      <c r="BL74" s="9"/>
      <c r="BM74" s="6"/>
      <c r="BN74" s="6"/>
      <c r="BO74" s="6"/>
      <c r="BP74" s="6"/>
      <c r="BQ74" s="6"/>
      <c r="BR74" s="6"/>
    </row>
    <row r="75" ht="15.75" customHeight="1">
      <c r="A75" s="1" t="s">
        <v>30</v>
      </c>
      <c r="B75" s="1" t="s">
        <v>63</v>
      </c>
      <c r="C75" s="1" t="s">
        <v>32</v>
      </c>
      <c r="D75" s="1" t="s">
        <v>168</v>
      </c>
      <c r="E75" s="1" t="s">
        <v>169</v>
      </c>
      <c r="F75" s="1" t="s">
        <v>145</v>
      </c>
      <c r="G75" s="4">
        <v>5.09E-10</v>
      </c>
      <c r="H75" s="5" t="s">
        <v>36</v>
      </c>
      <c r="I75" s="6">
        <v>2.01456</v>
      </c>
      <c r="J75" s="6">
        <v>0.5089</v>
      </c>
      <c r="K75" s="4">
        <v>2.09E-5</v>
      </c>
      <c r="L75" s="6">
        <v>2010.0</v>
      </c>
      <c r="M75" s="6">
        <v>47.0</v>
      </c>
      <c r="N75" s="6">
        <v>185297.0</v>
      </c>
      <c r="O75" s="6">
        <v>2141.0</v>
      </c>
      <c r="P75" s="6">
        <v>2.44689</v>
      </c>
      <c r="Q75" s="6">
        <v>0.71166</v>
      </c>
      <c r="R75" s="4">
        <v>4.3E-6</v>
      </c>
      <c r="S75" s="6">
        <v>1494.0</v>
      </c>
      <c r="T75" s="6">
        <v>38.0</v>
      </c>
      <c r="U75" s="6">
        <v>26609.0</v>
      </c>
      <c r="V75" s="6">
        <v>282.0</v>
      </c>
      <c r="W75" s="7">
        <v>0.02148080439</v>
      </c>
      <c r="X75" s="7">
        <v>0.11875</v>
      </c>
      <c r="Y75" s="7">
        <v>0.02148080439</v>
      </c>
      <c r="Z75" s="7">
        <v>0.033891547049441785</v>
      </c>
      <c r="AA75" s="6">
        <v>0.0</v>
      </c>
      <c r="AB75" s="11">
        <v>2.84E-8</v>
      </c>
      <c r="AC75" s="13" t="s">
        <v>36</v>
      </c>
      <c r="AD75" s="10">
        <v>1.83457</v>
      </c>
      <c r="AE75" s="10">
        <v>0.00103606</v>
      </c>
      <c r="AF75" s="10">
        <v>1666.0</v>
      </c>
      <c r="AG75" s="10">
        <v>36.0</v>
      </c>
      <c r="AH75" s="10">
        <v>154936.0</v>
      </c>
      <c r="AI75" s="10">
        <v>1830.0</v>
      </c>
      <c r="AJ75" s="10">
        <v>2.77415</v>
      </c>
      <c r="AK75" s="11">
        <v>2.07301E-6</v>
      </c>
      <c r="AL75" s="10">
        <v>1182.0</v>
      </c>
      <c r="AM75" s="10">
        <v>32.0</v>
      </c>
      <c r="AN75" s="10">
        <v>20375.0</v>
      </c>
      <c r="AO75" s="10">
        <v>206.0</v>
      </c>
      <c r="AP75" s="7">
        <v>0.01929260450160772</v>
      </c>
      <c r="AQ75" s="7">
        <v>0.13445378151260504</v>
      </c>
      <c r="AR75" s="7">
        <v>0.01929260450160772</v>
      </c>
      <c r="AS75" s="7">
        <v>0.03231939163498099</v>
      </c>
      <c r="AT75" s="4">
        <v>1.42E-7</v>
      </c>
      <c r="AU75" s="5" t="s">
        <v>36</v>
      </c>
      <c r="AV75" s="6">
        <v>2.13438</v>
      </c>
      <c r="AW75" s="6">
        <v>4.20245E-4</v>
      </c>
      <c r="AX75" s="6">
        <v>1121.0</v>
      </c>
      <c r="AY75" s="6">
        <v>28.0</v>
      </c>
      <c r="AZ75" s="6">
        <v>81272.0</v>
      </c>
      <c r="BA75" s="6">
        <v>959.0</v>
      </c>
      <c r="BB75" s="6">
        <v>3.32462</v>
      </c>
      <c r="BC75" s="4">
        <v>4.01E-5</v>
      </c>
      <c r="BD75" s="6">
        <v>606.0</v>
      </c>
      <c r="BE75" s="6">
        <v>19.0</v>
      </c>
      <c r="BF75" s="6">
        <v>10166.0</v>
      </c>
      <c r="BG75" s="6">
        <v>97.0</v>
      </c>
      <c r="BH75" s="7">
        <v>0.02836879433</v>
      </c>
      <c r="BI75" s="7">
        <v>0.1637931034</v>
      </c>
      <c r="BJ75" s="7">
        <v>0.02836879433</v>
      </c>
      <c r="BK75" s="7">
        <v>0.04261106074342702</v>
      </c>
      <c r="BL75" s="9"/>
      <c r="BM75" s="6"/>
      <c r="BN75" s="6"/>
      <c r="BO75" s="6"/>
      <c r="BP75" s="6"/>
      <c r="BQ75" s="6"/>
      <c r="BR75" s="6"/>
    </row>
    <row r="76" ht="15.75" customHeight="1">
      <c r="A76" s="10" t="s">
        <v>46</v>
      </c>
      <c r="B76" s="1" t="s">
        <v>56</v>
      </c>
      <c r="C76" s="1" t="s">
        <v>39</v>
      </c>
      <c r="D76" s="1" t="s">
        <v>75</v>
      </c>
      <c r="E76" s="1" t="s">
        <v>76</v>
      </c>
      <c r="F76" s="1" t="s">
        <v>145</v>
      </c>
      <c r="G76" s="4">
        <v>6.33E-10</v>
      </c>
      <c r="H76" s="5" t="s">
        <v>36</v>
      </c>
      <c r="I76" s="6">
        <v>3.00536</v>
      </c>
      <c r="J76" s="6">
        <v>1.12949</v>
      </c>
      <c r="K76" s="4">
        <v>8.45E-5</v>
      </c>
      <c r="L76" s="6">
        <v>775.0</v>
      </c>
      <c r="M76" s="6">
        <v>18.0</v>
      </c>
      <c r="N76" s="6">
        <v>103222.0</v>
      </c>
      <c r="O76" s="6">
        <v>926.0</v>
      </c>
      <c r="P76" s="6">
        <v>3.72303</v>
      </c>
      <c r="Q76" s="6">
        <v>1.39531</v>
      </c>
      <c r="R76" s="4">
        <v>1.58E-6</v>
      </c>
      <c r="S76" s="6">
        <v>844.0</v>
      </c>
      <c r="T76" s="6">
        <v>22.0</v>
      </c>
      <c r="U76" s="6">
        <v>18221.0</v>
      </c>
      <c r="V76" s="6">
        <v>178.0</v>
      </c>
      <c r="W76" s="7">
        <v>0.01906779661</v>
      </c>
      <c r="X76" s="7">
        <v>0.11</v>
      </c>
      <c r="Y76" s="7">
        <v>0.01906779661</v>
      </c>
      <c r="Z76" s="7">
        <v>0.03496503496503497</v>
      </c>
      <c r="AA76" s="6">
        <v>2.0</v>
      </c>
      <c r="AB76" s="4">
        <v>8.45E-9</v>
      </c>
      <c r="AC76" s="5" t="s">
        <v>36</v>
      </c>
      <c r="AD76" s="6">
        <v>2.92902</v>
      </c>
      <c r="AE76" s="4">
        <v>4.18E-4</v>
      </c>
      <c r="AF76" s="6">
        <v>682.0</v>
      </c>
      <c r="AG76" s="6">
        <v>15.0</v>
      </c>
      <c r="AH76" s="6">
        <v>85909.0</v>
      </c>
      <c r="AI76" s="6">
        <v>743.0</v>
      </c>
      <c r="AJ76" s="6">
        <v>3.93474</v>
      </c>
      <c r="AK76" s="4">
        <v>4.16E-6</v>
      </c>
      <c r="AL76" s="6">
        <v>748.0</v>
      </c>
      <c r="AM76" s="6">
        <v>19.0</v>
      </c>
      <c r="AN76" s="6">
        <v>13796.0</v>
      </c>
      <c r="AO76" s="6">
        <v>125.0</v>
      </c>
      <c r="AP76" s="7">
        <v>0.01978891821</v>
      </c>
      <c r="AQ76" s="7">
        <v>0.1319444444</v>
      </c>
      <c r="AR76" s="7">
        <v>0.01978891821</v>
      </c>
      <c r="AS76" s="7">
        <v>0.037694013303769404</v>
      </c>
      <c r="AT76" s="4">
        <v>7.51E-6</v>
      </c>
      <c r="AU76" s="5" t="s">
        <v>36</v>
      </c>
      <c r="AV76" s="6">
        <v>2.35218</v>
      </c>
      <c r="AW76" s="6">
        <v>0.0617562</v>
      </c>
      <c r="AX76" s="6">
        <v>636.0</v>
      </c>
      <c r="AY76" s="6">
        <v>9.0</v>
      </c>
      <c r="AZ76" s="6">
        <v>43405.0</v>
      </c>
      <c r="BA76" s="6">
        <v>359.0</v>
      </c>
      <c r="BB76" s="6">
        <v>4.67234</v>
      </c>
      <c r="BC76" s="4">
        <v>5.88781E-6</v>
      </c>
      <c r="BD76" s="6">
        <v>620.0</v>
      </c>
      <c r="BE76" s="6">
        <v>16.0</v>
      </c>
      <c r="BF76" s="6">
        <v>6336.0</v>
      </c>
      <c r="BG76" s="6">
        <v>46.0</v>
      </c>
      <c r="BH76" s="7">
        <v>0.024456521739130436</v>
      </c>
      <c r="BI76" s="7">
        <v>0.25806451612903225</v>
      </c>
      <c r="BJ76" s="7">
        <v>0.024456521739130436</v>
      </c>
      <c r="BK76" s="7">
        <v>0.05813953488372093</v>
      </c>
      <c r="BL76" s="9"/>
      <c r="BM76" s="6"/>
      <c r="BN76" s="6"/>
      <c r="BO76" s="6"/>
      <c r="BP76" s="6"/>
      <c r="BQ76" s="6"/>
      <c r="BR76" s="6"/>
    </row>
    <row r="77" ht="15.75" customHeight="1">
      <c r="Y77" s="17"/>
      <c r="Z77" s="17"/>
      <c r="AA77" s="17"/>
      <c r="AB77" s="17"/>
      <c r="AT77" s="17"/>
      <c r="AU77" s="17"/>
      <c r="AV77" s="17"/>
      <c r="AW77" s="17"/>
      <c r="BN77" s="17"/>
      <c r="BO77" s="17"/>
      <c r="BP77" s="17"/>
      <c r="BQ77" s="17"/>
    </row>
    <row r="78" ht="15.75" customHeight="1">
      <c r="Y78" s="17"/>
      <c r="Z78" s="17"/>
      <c r="AA78" s="17"/>
      <c r="AB78" s="17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  <c r="AT78" s="16"/>
      <c r="AU78" s="16"/>
      <c r="AV78" s="16"/>
      <c r="AW78" s="16"/>
      <c r="BN78" s="17"/>
      <c r="BO78" s="17"/>
      <c r="BP78" s="17"/>
      <c r="BQ78" s="17"/>
    </row>
    <row r="79" ht="15.75" customHeight="1">
      <c r="A79" s="1"/>
      <c r="B79" s="1"/>
      <c r="C79" s="1"/>
      <c r="D79" s="1"/>
      <c r="E79" s="1"/>
      <c r="F79" s="6"/>
      <c r="G79" s="6"/>
      <c r="H79" s="6"/>
      <c r="I79" s="4"/>
      <c r="J79" s="1"/>
      <c r="K79" s="1"/>
      <c r="L79" s="6"/>
      <c r="M79" s="6"/>
      <c r="N79" s="4"/>
      <c r="O79" s="6"/>
      <c r="P79" s="6"/>
      <c r="Q79" s="6"/>
      <c r="R79" s="6"/>
      <c r="S79" s="6"/>
      <c r="T79" s="6"/>
      <c r="U79" s="6"/>
      <c r="V79" s="6"/>
      <c r="W79" s="6"/>
      <c r="X79" s="6"/>
      <c r="Y79" s="7"/>
      <c r="Z79" s="7"/>
      <c r="AA79" s="7"/>
      <c r="AB79" s="7"/>
      <c r="AC79" s="6"/>
      <c r="AD79" s="6"/>
      <c r="AE79" s="6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6"/>
      <c r="AU79" s="16"/>
      <c r="AV79" s="16"/>
      <c r="AW79" s="16"/>
      <c r="AX79" s="18"/>
      <c r="BN79" s="17"/>
      <c r="BO79" s="17"/>
      <c r="BP79" s="17"/>
      <c r="BQ79" s="17"/>
    </row>
    <row r="80" ht="15.75" customHeight="1">
      <c r="Y80" s="17"/>
      <c r="Z80" s="17"/>
      <c r="AA80" s="17"/>
      <c r="AB80" s="17"/>
      <c r="AF80" s="6"/>
      <c r="AG80" s="6"/>
      <c r="AH80" s="6"/>
      <c r="AI80" s="6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3"/>
      <c r="AU80" s="3"/>
      <c r="AV80" s="3"/>
      <c r="AW80" s="3"/>
      <c r="AX80" s="18"/>
      <c r="BN80" s="17"/>
      <c r="BO80" s="17"/>
      <c r="BP80" s="17"/>
      <c r="BQ80" s="17"/>
    </row>
    <row r="81" ht="15.75" customHeight="1">
      <c r="C81" s="1"/>
      <c r="D81" s="1"/>
      <c r="E81" s="6"/>
      <c r="F81" s="6"/>
      <c r="G81" s="6"/>
      <c r="H81" s="6"/>
      <c r="I81" s="4"/>
      <c r="J81" s="1"/>
      <c r="K81" s="1"/>
      <c r="L81" s="6"/>
      <c r="M81" s="6"/>
      <c r="N81" s="4"/>
      <c r="O81" s="6"/>
      <c r="P81" s="6"/>
      <c r="Q81" s="6"/>
      <c r="R81" s="6"/>
      <c r="S81" s="6"/>
      <c r="T81" s="6"/>
      <c r="U81" s="6"/>
      <c r="V81" s="6"/>
      <c r="W81" s="6"/>
      <c r="X81" s="6"/>
      <c r="Y81" s="7"/>
      <c r="Z81" s="7"/>
      <c r="AA81" s="7"/>
      <c r="AB81" s="7"/>
      <c r="AC81" s="6"/>
      <c r="AD81" s="6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6"/>
      <c r="AU81" s="16"/>
      <c r="AV81" s="16"/>
      <c r="AW81" s="16"/>
      <c r="AX81" s="18"/>
      <c r="BN81" s="17"/>
      <c r="BO81" s="17"/>
      <c r="BP81" s="17"/>
      <c r="BQ81" s="17"/>
    </row>
    <row r="82" ht="15.75" customHeight="1">
      <c r="Y82" s="17"/>
      <c r="Z82" s="17"/>
      <c r="AA82" s="17"/>
      <c r="AB82" s="17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6"/>
      <c r="AU82" s="16"/>
      <c r="AV82" s="16"/>
      <c r="AW82" s="16"/>
      <c r="AX82" s="19"/>
      <c r="BN82" s="17"/>
      <c r="BO82" s="17"/>
      <c r="BP82" s="17"/>
      <c r="BQ82" s="17"/>
    </row>
    <row r="83" ht="15.75" customHeight="1">
      <c r="Y83" s="17"/>
      <c r="Z83" s="17"/>
      <c r="AA83" s="17"/>
      <c r="AB83" s="17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7"/>
      <c r="AU83" s="7"/>
      <c r="AV83" s="7"/>
      <c r="AW83" s="7"/>
      <c r="BN83" s="17"/>
      <c r="BO83" s="17"/>
      <c r="BP83" s="17"/>
      <c r="BQ83" s="17"/>
    </row>
    <row r="84" ht="15.75" customHeight="1">
      <c r="Y84" s="17"/>
      <c r="Z84" s="17"/>
      <c r="AA84" s="17"/>
      <c r="AB84" s="17"/>
      <c r="AF84" s="12"/>
      <c r="AG84" s="12"/>
      <c r="AH84" s="12"/>
      <c r="AI84" s="12"/>
      <c r="AJ84" s="12"/>
      <c r="AK84" s="12"/>
      <c r="AL84" s="12"/>
      <c r="AM84" s="12"/>
      <c r="AN84" s="12"/>
      <c r="AO84" s="12"/>
      <c r="AP84" s="12"/>
      <c r="AQ84" s="12"/>
      <c r="AR84" s="12"/>
      <c r="AS84" s="12"/>
      <c r="AT84" s="16"/>
      <c r="AU84" s="16"/>
      <c r="AV84" s="16"/>
      <c r="AW84" s="16"/>
      <c r="BN84" s="17"/>
      <c r="BO84" s="17"/>
      <c r="BP84" s="17"/>
      <c r="BQ84" s="17"/>
    </row>
    <row r="85" ht="15.75" customHeight="1">
      <c r="Y85" s="17"/>
      <c r="Z85" s="17"/>
      <c r="AA85" s="17"/>
      <c r="AB85" s="17"/>
      <c r="AF85" s="12"/>
      <c r="AG85" s="12"/>
      <c r="AH85" s="12"/>
      <c r="AI85" s="12"/>
      <c r="AJ85" s="12"/>
      <c r="AK85" s="12"/>
      <c r="AL85" s="12"/>
      <c r="AM85" s="12"/>
      <c r="AN85" s="12"/>
      <c r="AO85" s="12"/>
      <c r="AP85" s="12"/>
      <c r="AQ85" s="12"/>
      <c r="AR85" s="12"/>
      <c r="AS85" s="12"/>
      <c r="AT85" s="16"/>
      <c r="AU85" s="16"/>
      <c r="AV85" s="16"/>
      <c r="AW85" s="16"/>
      <c r="AX85" s="18"/>
      <c r="BH85" s="11"/>
      <c r="BN85" s="17"/>
      <c r="BO85" s="17"/>
      <c r="BP85" s="17"/>
      <c r="BQ85" s="17"/>
    </row>
    <row r="86" ht="15.75" customHeight="1">
      <c r="Y86" s="17"/>
      <c r="Z86" s="17"/>
      <c r="AA86" s="17"/>
      <c r="AB86" s="17"/>
      <c r="AF86" s="12"/>
      <c r="AG86" s="6"/>
      <c r="AH86" s="20"/>
      <c r="AI86" s="6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3"/>
      <c r="AU86" s="3"/>
      <c r="AV86" s="3"/>
      <c r="AW86" s="3"/>
      <c r="AX86" s="18"/>
      <c r="BH86" s="11"/>
      <c r="BN86" s="17"/>
      <c r="BO86" s="17"/>
      <c r="BP86" s="17"/>
      <c r="BQ86" s="17"/>
    </row>
    <row r="87" ht="15.75" customHeight="1">
      <c r="Y87" s="17"/>
      <c r="Z87" s="17"/>
      <c r="AA87" s="17"/>
      <c r="AB87" s="17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6"/>
      <c r="AU87" s="16"/>
      <c r="AV87" s="16"/>
      <c r="AW87" s="16"/>
      <c r="AX87" s="18"/>
      <c r="BH87" s="11"/>
      <c r="BN87" s="17"/>
      <c r="BO87" s="17"/>
      <c r="BP87" s="17"/>
      <c r="BQ87" s="17"/>
    </row>
    <row r="88" ht="15.75" customHeight="1">
      <c r="Y88" s="17"/>
      <c r="Z88" s="17"/>
      <c r="AA88" s="17"/>
      <c r="AB88" s="17"/>
      <c r="AF88" s="12"/>
      <c r="AG88" s="12"/>
      <c r="AH88" s="12"/>
      <c r="AI88" s="12"/>
      <c r="AJ88" s="12"/>
      <c r="AK88" s="12"/>
      <c r="AL88" s="12"/>
      <c r="AM88" s="12"/>
      <c r="AN88" s="12"/>
      <c r="AO88" s="12"/>
      <c r="AP88" s="12"/>
      <c r="AQ88" s="12"/>
      <c r="AR88" s="12"/>
      <c r="AS88" s="12"/>
      <c r="AT88" s="16"/>
      <c r="AU88" s="16"/>
      <c r="AV88" s="16"/>
      <c r="AW88" s="16"/>
      <c r="AX88" s="19"/>
      <c r="BN88" s="17"/>
      <c r="BO88" s="17"/>
      <c r="BP88" s="17"/>
      <c r="BQ88" s="17"/>
    </row>
    <row r="89" ht="15.75" customHeight="1">
      <c r="Y89" s="17"/>
      <c r="Z89" s="17"/>
      <c r="AA89" s="17"/>
      <c r="AB89" s="17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7"/>
      <c r="AU89" s="7"/>
      <c r="AV89" s="7"/>
      <c r="AW89" s="7"/>
      <c r="AX89" s="6"/>
      <c r="AY89" s="6"/>
      <c r="AZ89" s="6"/>
      <c r="BA89" s="6"/>
      <c r="BB89" s="18"/>
      <c r="BN89" s="17"/>
      <c r="BO89" s="17"/>
      <c r="BP89" s="17"/>
      <c r="BQ89" s="17"/>
    </row>
    <row r="90" ht="15.75" customHeight="1">
      <c r="Y90" s="17"/>
      <c r="Z90" s="17"/>
      <c r="AA90" s="17"/>
      <c r="AB90" s="17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7"/>
      <c r="AU90" s="7"/>
      <c r="AV90" s="7"/>
      <c r="AW90" s="7"/>
      <c r="AX90" s="6"/>
      <c r="AY90" s="6"/>
      <c r="AZ90" s="6"/>
      <c r="BA90" s="6"/>
      <c r="BB90" s="18"/>
      <c r="BN90" s="17"/>
      <c r="BO90" s="17"/>
      <c r="BP90" s="17"/>
      <c r="BQ90" s="17"/>
    </row>
    <row r="91" ht="15.75" customHeight="1">
      <c r="Y91" s="17"/>
      <c r="Z91" s="17"/>
      <c r="AA91" s="17"/>
      <c r="AB91" s="17"/>
      <c r="AF91" s="12"/>
      <c r="AG91" s="12"/>
      <c r="AH91" s="12"/>
      <c r="AI91" s="12"/>
      <c r="AJ91" s="12"/>
      <c r="AK91" s="12"/>
      <c r="AL91" s="12"/>
      <c r="AM91" s="12"/>
      <c r="AN91" s="12"/>
      <c r="AO91" s="12"/>
      <c r="AP91" s="12"/>
      <c r="AQ91" s="12"/>
      <c r="AR91" s="12"/>
      <c r="AS91" s="12"/>
      <c r="AT91" s="16"/>
      <c r="AU91" s="16"/>
      <c r="AV91" s="16"/>
      <c r="AW91" s="16"/>
      <c r="AX91" s="12"/>
      <c r="AY91" s="12"/>
      <c r="AZ91" s="12"/>
      <c r="BA91" s="12"/>
      <c r="BB91" s="18"/>
      <c r="BN91" s="17"/>
      <c r="BO91" s="17"/>
      <c r="BP91" s="17"/>
      <c r="BQ91" s="17"/>
    </row>
    <row r="92" ht="15.75" customHeight="1">
      <c r="Y92" s="17"/>
      <c r="Z92" s="17"/>
      <c r="AA92" s="17"/>
      <c r="AB92" s="17"/>
      <c r="AF92" s="12"/>
      <c r="AG92" s="12"/>
      <c r="AH92" s="12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  <c r="AT92" s="16"/>
      <c r="AU92" s="16"/>
      <c r="AV92" s="16"/>
      <c r="AW92" s="16"/>
      <c r="AX92" s="12"/>
      <c r="AY92" s="12"/>
      <c r="AZ92" s="12"/>
      <c r="BA92" s="12"/>
      <c r="BB92" s="18"/>
      <c r="BN92" s="17"/>
      <c r="BO92" s="17"/>
      <c r="BP92" s="17"/>
      <c r="BQ92" s="17"/>
    </row>
    <row r="93" ht="15.75" customHeight="1">
      <c r="Y93" s="17"/>
      <c r="Z93" s="17"/>
      <c r="AA93" s="17"/>
      <c r="AB93" s="17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7"/>
      <c r="AU93" s="7"/>
      <c r="AV93" s="7"/>
      <c r="AW93" s="7"/>
      <c r="AX93" s="6"/>
      <c r="AY93" s="6"/>
      <c r="AZ93" s="6"/>
      <c r="BA93" s="6"/>
      <c r="BB93" s="18"/>
      <c r="BN93" s="17"/>
      <c r="BO93" s="17"/>
      <c r="BP93" s="17"/>
      <c r="BQ93" s="17"/>
    </row>
    <row r="94" ht="15.75" customHeight="1">
      <c r="Y94" s="17"/>
      <c r="Z94" s="17"/>
      <c r="AA94" s="17"/>
      <c r="AB94" s="17"/>
      <c r="AF94" s="12"/>
      <c r="AG94" s="12"/>
      <c r="AH94" s="12"/>
      <c r="AI94" s="12"/>
      <c r="AJ94" s="12"/>
      <c r="AK94" s="12"/>
      <c r="AL94" s="12"/>
      <c r="AM94" s="12"/>
      <c r="AN94" s="12"/>
      <c r="AO94" s="12"/>
      <c r="AP94" s="12"/>
      <c r="AQ94" s="12"/>
      <c r="AR94" s="12"/>
      <c r="AS94" s="12"/>
      <c r="AT94" s="16"/>
      <c r="AU94" s="16"/>
      <c r="AV94" s="16"/>
      <c r="AW94" s="16"/>
      <c r="AX94" s="12"/>
      <c r="AY94" s="12"/>
      <c r="AZ94" s="12"/>
      <c r="BA94" s="12"/>
      <c r="BB94" s="12"/>
      <c r="BC94" s="12"/>
      <c r="BD94" s="12"/>
      <c r="BE94" s="12"/>
      <c r="BF94" s="12"/>
      <c r="BG94" s="12"/>
      <c r="BH94" s="12"/>
      <c r="BI94" s="12"/>
      <c r="BJ94" s="12"/>
      <c r="BK94" s="12"/>
      <c r="BL94" s="12"/>
      <c r="BM94" s="12"/>
      <c r="BN94" s="16"/>
      <c r="BO94" s="16"/>
      <c r="BP94" s="16"/>
      <c r="BQ94" s="16"/>
      <c r="BR94" s="12"/>
      <c r="BS94" s="12"/>
      <c r="BT94" s="12"/>
      <c r="BU94" s="12"/>
      <c r="BV94" s="12"/>
      <c r="BW94" s="12"/>
      <c r="BX94" s="12"/>
    </row>
    <row r="95" ht="15.75" customHeight="1">
      <c r="Y95" s="17"/>
      <c r="Z95" s="17"/>
      <c r="AA95" s="17"/>
      <c r="AB95" s="17"/>
      <c r="AT95" s="17"/>
      <c r="AU95" s="17"/>
      <c r="AV95" s="17"/>
      <c r="AW95" s="17"/>
      <c r="BN95" s="17"/>
      <c r="BO95" s="17"/>
      <c r="BP95" s="17"/>
      <c r="BQ95" s="17"/>
    </row>
    <row r="96" ht="15.75" customHeight="1">
      <c r="Y96" s="17"/>
      <c r="Z96" s="17"/>
      <c r="AA96" s="17"/>
      <c r="AB96" s="17"/>
      <c r="AT96" s="17"/>
      <c r="AU96" s="17"/>
      <c r="AV96" s="17"/>
      <c r="AW96" s="17"/>
      <c r="BN96" s="17"/>
      <c r="BO96" s="17"/>
      <c r="BP96" s="17"/>
      <c r="BQ96" s="17"/>
    </row>
    <row r="97" ht="15.75" customHeight="1">
      <c r="Y97" s="17"/>
      <c r="Z97" s="17"/>
      <c r="AA97" s="17"/>
      <c r="AB97" s="17"/>
      <c r="AT97" s="17"/>
      <c r="AU97" s="17"/>
      <c r="AV97" s="17"/>
      <c r="AW97" s="17"/>
      <c r="BN97" s="17"/>
      <c r="BO97" s="17"/>
      <c r="BP97" s="17"/>
      <c r="BQ97" s="17"/>
    </row>
    <row r="98" ht="15.75" customHeight="1">
      <c r="Y98" s="17"/>
      <c r="Z98" s="17"/>
      <c r="AA98" s="17"/>
      <c r="AB98" s="17"/>
      <c r="AT98" s="17"/>
      <c r="AU98" s="17"/>
      <c r="AV98" s="17"/>
      <c r="AW98" s="17"/>
      <c r="BN98" s="17"/>
      <c r="BO98" s="17"/>
      <c r="BP98" s="17"/>
      <c r="BQ98" s="17"/>
    </row>
    <row r="99" ht="15.75" customHeight="1">
      <c r="Y99" s="17"/>
      <c r="Z99" s="17"/>
      <c r="AA99" s="17"/>
      <c r="AB99" s="17"/>
      <c r="AT99" s="17"/>
      <c r="AU99" s="17"/>
      <c r="AV99" s="17"/>
      <c r="AW99" s="17"/>
      <c r="BN99" s="17"/>
      <c r="BO99" s="17"/>
      <c r="BP99" s="17"/>
      <c r="BQ99" s="17"/>
    </row>
    <row r="100" ht="15.75" customHeight="1">
      <c r="Y100" s="17"/>
      <c r="Z100" s="17"/>
      <c r="AA100" s="17"/>
      <c r="AB100" s="17"/>
      <c r="AT100" s="17"/>
      <c r="AU100" s="17"/>
      <c r="AV100" s="17"/>
      <c r="AW100" s="17"/>
      <c r="BN100" s="17"/>
      <c r="BO100" s="17"/>
      <c r="BP100" s="17"/>
      <c r="BQ100" s="17"/>
    </row>
    <row r="101" ht="15.75" customHeight="1">
      <c r="B101" s="1"/>
      <c r="C101" s="1"/>
      <c r="D101" s="1"/>
      <c r="E101" s="6"/>
      <c r="F101" s="6"/>
      <c r="G101" s="6"/>
      <c r="H101" s="6"/>
      <c r="I101" s="4"/>
      <c r="J101" s="1"/>
      <c r="K101" s="1"/>
      <c r="L101" s="6"/>
      <c r="M101" s="6"/>
      <c r="N101" s="4"/>
      <c r="O101" s="6"/>
      <c r="P101" s="6"/>
      <c r="Q101" s="6"/>
      <c r="R101" s="6"/>
      <c r="S101" s="6"/>
      <c r="T101" s="6"/>
      <c r="U101" s="6"/>
      <c r="V101" s="4"/>
      <c r="W101" s="6"/>
      <c r="X101" s="6"/>
      <c r="Y101" s="7"/>
      <c r="Z101" s="7"/>
      <c r="AA101" s="7"/>
      <c r="AB101" s="7"/>
      <c r="AC101" s="6"/>
      <c r="AD101" s="6"/>
      <c r="AE101" s="6"/>
      <c r="AT101" s="17"/>
      <c r="AU101" s="17"/>
      <c r="AV101" s="17"/>
      <c r="AW101" s="17"/>
      <c r="BN101" s="17"/>
      <c r="BO101" s="17"/>
      <c r="BP101" s="17"/>
      <c r="BQ101" s="17"/>
    </row>
    <row r="102" ht="15.75" customHeight="1">
      <c r="B102" s="1"/>
      <c r="C102" s="1"/>
      <c r="D102" s="1"/>
      <c r="E102" s="6"/>
      <c r="F102" s="6"/>
      <c r="G102" s="6"/>
      <c r="H102" s="6"/>
      <c r="I102" s="4"/>
      <c r="J102" s="1"/>
      <c r="K102" s="1"/>
      <c r="L102" s="6"/>
      <c r="M102" s="6"/>
      <c r="N102" s="4"/>
      <c r="O102" s="6"/>
      <c r="P102" s="6"/>
      <c r="Q102" s="6"/>
      <c r="R102" s="6"/>
      <c r="S102" s="6"/>
      <c r="T102" s="6"/>
      <c r="U102" s="6"/>
      <c r="V102" s="4"/>
      <c r="W102" s="6"/>
      <c r="X102" s="6"/>
      <c r="Y102" s="7"/>
      <c r="Z102" s="7"/>
      <c r="AA102" s="7"/>
      <c r="AB102" s="7"/>
      <c r="AC102" s="6"/>
      <c r="AD102" s="6"/>
      <c r="AE102" s="6"/>
      <c r="AT102" s="17"/>
      <c r="AU102" s="17"/>
      <c r="AV102" s="17"/>
      <c r="AW102" s="17"/>
      <c r="BN102" s="17"/>
      <c r="BO102" s="17"/>
      <c r="BP102" s="17"/>
      <c r="BQ102" s="17"/>
    </row>
    <row r="103" ht="15.75" customHeight="1">
      <c r="B103" s="1"/>
      <c r="C103" s="1"/>
      <c r="D103" s="1"/>
      <c r="E103" s="6"/>
      <c r="F103" s="6"/>
      <c r="G103" s="6"/>
      <c r="H103" s="6"/>
      <c r="I103" s="4"/>
      <c r="J103" s="1"/>
      <c r="K103" s="1"/>
      <c r="L103" s="4"/>
      <c r="M103" s="6"/>
      <c r="N103" s="4"/>
      <c r="O103" s="6"/>
      <c r="P103" s="6"/>
      <c r="Q103" s="6"/>
      <c r="R103" s="6"/>
      <c r="S103" s="6"/>
      <c r="T103" s="6"/>
      <c r="U103" s="6"/>
      <c r="V103" s="4"/>
      <c r="W103" s="6"/>
      <c r="X103" s="6"/>
      <c r="Y103" s="7"/>
      <c r="Z103" s="7"/>
      <c r="AA103" s="7"/>
      <c r="AB103" s="7"/>
      <c r="AC103" s="6"/>
      <c r="AD103" s="6"/>
      <c r="AE103" s="6"/>
      <c r="AT103" s="17"/>
      <c r="AU103" s="17"/>
      <c r="AV103" s="17"/>
      <c r="AW103" s="17"/>
      <c r="BN103" s="17"/>
      <c r="BO103" s="17"/>
      <c r="BP103" s="17"/>
      <c r="BQ103" s="17"/>
    </row>
    <row r="104" ht="15.75" customHeight="1">
      <c r="B104" s="1"/>
      <c r="C104" s="1"/>
      <c r="D104" s="1"/>
      <c r="E104" s="6"/>
      <c r="F104" s="6"/>
      <c r="G104" s="6"/>
      <c r="H104" s="6"/>
      <c r="I104" s="4"/>
      <c r="J104" s="1"/>
      <c r="K104" s="1"/>
      <c r="L104" s="6"/>
      <c r="M104" s="6"/>
      <c r="N104" s="4"/>
      <c r="O104" s="6"/>
      <c r="P104" s="6"/>
      <c r="Q104" s="6"/>
      <c r="R104" s="6"/>
      <c r="S104" s="6"/>
      <c r="T104" s="4"/>
      <c r="U104" s="6"/>
      <c r="V104" s="6"/>
      <c r="W104" s="6"/>
      <c r="X104" s="6"/>
      <c r="Y104" s="7"/>
      <c r="Z104" s="7"/>
      <c r="AA104" s="7"/>
      <c r="AB104" s="7"/>
      <c r="AC104" s="6"/>
      <c r="AD104" s="6"/>
      <c r="AE104" s="6"/>
      <c r="AT104" s="17"/>
      <c r="AU104" s="17"/>
      <c r="AV104" s="17"/>
      <c r="AW104" s="17"/>
      <c r="BN104" s="17"/>
      <c r="BO104" s="17"/>
      <c r="BP104" s="17"/>
      <c r="BQ104" s="17"/>
    </row>
    <row r="105" ht="15.75" customHeight="1">
      <c r="B105" s="1"/>
      <c r="C105" s="1"/>
      <c r="D105" s="1"/>
      <c r="E105" s="6"/>
      <c r="F105" s="6"/>
      <c r="G105" s="6"/>
      <c r="H105" s="6"/>
      <c r="I105" s="4"/>
      <c r="J105" s="1"/>
      <c r="K105" s="1"/>
      <c r="L105" s="6"/>
      <c r="M105" s="6"/>
      <c r="N105" s="4"/>
      <c r="O105" s="6"/>
      <c r="P105" s="6"/>
      <c r="Q105" s="6"/>
      <c r="R105" s="6"/>
      <c r="S105" s="6"/>
      <c r="T105" s="1"/>
      <c r="U105" s="6"/>
      <c r="V105" s="15"/>
      <c r="W105" s="6"/>
      <c r="X105" s="6"/>
      <c r="Y105" s="7"/>
      <c r="Z105" s="7"/>
      <c r="AA105" s="7"/>
      <c r="AB105" s="7"/>
      <c r="AC105" s="6"/>
      <c r="AD105" s="6"/>
      <c r="AE105" s="6"/>
      <c r="AT105" s="17"/>
      <c r="AU105" s="17"/>
      <c r="AV105" s="17"/>
      <c r="AW105" s="17"/>
      <c r="BN105" s="17"/>
      <c r="BO105" s="17"/>
      <c r="BP105" s="17"/>
      <c r="BQ105" s="17"/>
    </row>
    <row r="106" ht="15.75" customHeight="1">
      <c r="B106" s="1"/>
      <c r="C106" s="1"/>
      <c r="D106" s="1"/>
      <c r="E106" s="6"/>
      <c r="F106" s="6"/>
      <c r="G106" s="6"/>
      <c r="H106" s="6"/>
      <c r="I106" s="4"/>
      <c r="J106" s="1"/>
      <c r="K106" s="1"/>
      <c r="L106" s="6"/>
      <c r="M106" s="6"/>
      <c r="N106" s="4"/>
      <c r="O106" s="6"/>
      <c r="P106" s="6"/>
      <c r="Q106" s="6"/>
      <c r="R106" s="6"/>
      <c r="S106" s="6"/>
      <c r="T106" s="6"/>
      <c r="U106" s="6"/>
      <c r="V106" s="6"/>
      <c r="W106" s="6"/>
      <c r="X106" s="6"/>
      <c r="Y106" s="7"/>
      <c r="Z106" s="7"/>
      <c r="AA106" s="7"/>
      <c r="AB106" s="7"/>
      <c r="AC106" s="6"/>
      <c r="AD106" s="6"/>
      <c r="AE106" s="6"/>
      <c r="AT106" s="17"/>
      <c r="AU106" s="17"/>
      <c r="AV106" s="17"/>
      <c r="AW106" s="17"/>
      <c r="BN106" s="17"/>
      <c r="BO106" s="17"/>
      <c r="BP106" s="17"/>
      <c r="BQ106" s="17"/>
    </row>
    <row r="107" ht="15.75" customHeight="1">
      <c r="B107" s="1"/>
      <c r="C107" s="1"/>
      <c r="D107" s="1"/>
      <c r="E107" s="6"/>
      <c r="F107" s="6"/>
      <c r="G107" s="6"/>
      <c r="H107" s="6"/>
      <c r="I107" s="4"/>
      <c r="J107" s="1"/>
      <c r="K107" s="1"/>
      <c r="L107" s="6"/>
      <c r="M107" s="6"/>
      <c r="N107" s="4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7"/>
      <c r="Z107" s="7"/>
      <c r="AA107" s="7"/>
      <c r="AB107" s="7"/>
      <c r="AC107" s="6"/>
      <c r="AD107" s="6"/>
      <c r="AE107" s="6"/>
      <c r="AT107" s="17"/>
      <c r="AU107" s="17"/>
      <c r="AV107" s="17"/>
      <c r="AW107" s="17"/>
      <c r="BN107" s="17"/>
      <c r="BO107" s="17"/>
      <c r="BP107" s="17"/>
      <c r="BQ107" s="17"/>
    </row>
    <row r="108" ht="15.75" customHeight="1">
      <c r="B108" s="1"/>
      <c r="C108" s="1"/>
      <c r="D108" s="1"/>
      <c r="E108" s="6"/>
      <c r="F108" s="6"/>
      <c r="G108" s="6"/>
      <c r="H108" s="6"/>
      <c r="I108" s="4"/>
      <c r="J108" s="1"/>
      <c r="K108" s="1"/>
      <c r="L108" s="6"/>
      <c r="M108" s="6"/>
      <c r="N108" s="4"/>
      <c r="O108" s="6"/>
      <c r="P108" s="6"/>
      <c r="Q108" s="6"/>
      <c r="R108" s="6"/>
      <c r="S108" s="6"/>
      <c r="T108" s="6"/>
      <c r="U108" s="6"/>
      <c r="V108" s="4"/>
      <c r="W108" s="6"/>
      <c r="X108" s="6"/>
      <c r="Y108" s="7"/>
      <c r="Z108" s="7"/>
      <c r="AA108" s="7"/>
      <c r="AB108" s="7"/>
      <c r="AC108" s="6"/>
      <c r="AD108" s="6"/>
      <c r="AE108" s="6"/>
      <c r="AT108" s="17"/>
      <c r="AU108" s="17"/>
      <c r="AV108" s="17"/>
      <c r="AW108" s="17"/>
      <c r="BN108" s="17"/>
      <c r="BO108" s="17"/>
      <c r="BP108" s="17"/>
      <c r="BQ108" s="17"/>
    </row>
    <row r="109" ht="15.75" customHeight="1">
      <c r="B109" s="1"/>
      <c r="C109" s="1"/>
      <c r="D109" s="1"/>
      <c r="E109" s="6"/>
      <c r="F109" s="6"/>
      <c r="G109" s="6"/>
      <c r="H109" s="6"/>
      <c r="I109" s="4"/>
      <c r="J109" s="1"/>
      <c r="K109" s="1"/>
      <c r="L109" s="6"/>
      <c r="M109" s="6"/>
      <c r="N109" s="4"/>
      <c r="O109" s="6"/>
      <c r="P109" s="6"/>
      <c r="Q109" s="6"/>
      <c r="R109" s="6"/>
      <c r="S109" s="6"/>
      <c r="T109" s="6"/>
      <c r="U109" s="6"/>
      <c r="V109" s="4"/>
      <c r="W109" s="6"/>
      <c r="X109" s="6"/>
      <c r="Y109" s="7"/>
      <c r="Z109" s="7"/>
      <c r="AA109" s="7"/>
      <c r="AB109" s="7"/>
      <c r="AC109" s="6"/>
      <c r="AD109" s="6"/>
      <c r="AE109" s="6"/>
      <c r="AT109" s="17"/>
      <c r="AU109" s="17"/>
      <c r="AV109" s="17"/>
      <c r="AW109" s="17"/>
      <c r="BN109" s="17"/>
      <c r="BO109" s="17"/>
      <c r="BP109" s="17"/>
      <c r="BQ109" s="17"/>
    </row>
    <row r="110" ht="15.75" customHeight="1">
      <c r="B110" s="1"/>
      <c r="C110" s="1"/>
      <c r="D110" s="1"/>
      <c r="E110" s="6"/>
      <c r="F110" s="6"/>
      <c r="G110" s="6"/>
      <c r="H110" s="6"/>
      <c r="I110" s="4"/>
      <c r="J110" s="1"/>
      <c r="K110" s="1"/>
      <c r="L110" s="6"/>
      <c r="M110" s="6"/>
      <c r="N110" s="4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7"/>
      <c r="Z110" s="7"/>
      <c r="AA110" s="7"/>
      <c r="AB110" s="7"/>
      <c r="AC110" s="6"/>
      <c r="AD110" s="6"/>
      <c r="AE110" s="6"/>
      <c r="AT110" s="17"/>
      <c r="AU110" s="17"/>
      <c r="AV110" s="17"/>
      <c r="AW110" s="17"/>
      <c r="BN110" s="17"/>
      <c r="BO110" s="17"/>
      <c r="BP110" s="17"/>
      <c r="BQ110" s="17"/>
    </row>
    <row r="111" ht="15.75" customHeight="1">
      <c r="B111" s="1"/>
      <c r="C111" s="1"/>
      <c r="D111" s="1"/>
      <c r="E111" s="6"/>
      <c r="F111" s="6"/>
      <c r="G111" s="6"/>
      <c r="H111" s="6"/>
      <c r="I111" s="4"/>
      <c r="J111" s="1"/>
      <c r="K111" s="1"/>
      <c r="L111" s="6"/>
      <c r="M111" s="6"/>
      <c r="N111" s="4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7"/>
      <c r="Z111" s="7"/>
      <c r="AA111" s="7"/>
      <c r="AB111" s="7"/>
      <c r="AC111" s="6"/>
      <c r="AD111" s="6"/>
      <c r="AE111" s="6"/>
      <c r="AT111" s="17"/>
      <c r="AU111" s="17"/>
      <c r="AV111" s="17"/>
      <c r="AW111" s="17"/>
      <c r="BN111" s="17"/>
      <c r="BO111" s="17"/>
      <c r="BP111" s="17"/>
      <c r="BQ111" s="17"/>
    </row>
    <row r="112" ht="15.75" customHeight="1">
      <c r="B112" s="1"/>
      <c r="C112" s="1"/>
      <c r="D112" s="1"/>
      <c r="E112" s="6"/>
      <c r="F112" s="6"/>
      <c r="G112" s="6"/>
      <c r="H112" s="6"/>
      <c r="I112" s="4"/>
      <c r="J112" s="1"/>
      <c r="K112" s="1"/>
      <c r="L112" s="6"/>
      <c r="M112" s="6"/>
      <c r="N112" s="4"/>
      <c r="O112" s="6"/>
      <c r="P112" s="6"/>
      <c r="Q112" s="6"/>
      <c r="R112" s="6"/>
      <c r="S112" s="6"/>
      <c r="T112" s="1"/>
      <c r="U112" s="6"/>
      <c r="V112" s="1"/>
      <c r="W112" s="6"/>
      <c r="X112" s="6"/>
      <c r="Y112" s="7"/>
      <c r="Z112" s="7"/>
      <c r="AA112" s="7"/>
      <c r="AB112" s="7"/>
      <c r="AC112" s="6"/>
      <c r="AD112" s="6"/>
      <c r="AE112" s="6"/>
      <c r="AT112" s="17"/>
      <c r="AU112" s="17"/>
      <c r="AV112" s="17"/>
      <c r="AW112" s="17"/>
      <c r="BN112" s="17"/>
      <c r="BO112" s="17"/>
      <c r="BP112" s="17"/>
      <c r="BQ112" s="17"/>
    </row>
    <row r="113" ht="15.75" customHeight="1">
      <c r="B113" s="1"/>
      <c r="C113" s="1"/>
      <c r="D113" s="1"/>
      <c r="E113" s="6"/>
      <c r="F113" s="6"/>
      <c r="G113" s="6"/>
      <c r="H113" s="6"/>
      <c r="I113" s="4"/>
      <c r="J113" s="1"/>
      <c r="K113" s="1"/>
      <c r="L113" s="6"/>
      <c r="M113" s="6"/>
      <c r="N113" s="4"/>
      <c r="O113" s="6"/>
      <c r="P113" s="6"/>
      <c r="Q113" s="6"/>
      <c r="R113" s="6"/>
      <c r="S113" s="6"/>
      <c r="T113" s="6"/>
      <c r="U113" s="6"/>
      <c r="V113" s="4"/>
      <c r="W113" s="6"/>
      <c r="X113" s="6"/>
      <c r="Y113" s="7"/>
      <c r="Z113" s="7"/>
      <c r="AA113" s="7"/>
      <c r="AB113" s="7"/>
      <c r="AC113" s="6"/>
      <c r="AD113" s="6"/>
      <c r="AE113" s="6"/>
      <c r="AT113" s="17"/>
      <c r="AU113" s="17"/>
      <c r="AV113" s="17"/>
      <c r="AW113" s="17"/>
      <c r="BN113" s="17"/>
      <c r="BO113" s="17"/>
      <c r="BP113" s="17"/>
      <c r="BQ113" s="17"/>
    </row>
    <row r="114" ht="15.75" customHeight="1">
      <c r="B114" s="1"/>
      <c r="C114" s="1"/>
      <c r="D114" s="1"/>
      <c r="E114" s="6"/>
      <c r="F114" s="6"/>
      <c r="G114" s="6"/>
      <c r="H114" s="6"/>
      <c r="I114" s="4"/>
      <c r="J114" s="1"/>
      <c r="K114" s="1"/>
      <c r="L114" s="6"/>
      <c r="M114" s="6"/>
      <c r="N114" s="4"/>
      <c r="O114" s="6"/>
      <c r="P114" s="6"/>
      <c r="Q114" s="6"/>
      <c r="R114" s="6"/>
      <c r="S114" s="6"/>
      <c r="T114" s="6"/>
      <c r="U114" s="6"/>
      <c r="V114" s="4"/>
      <c r="W114" s="6"/>
      <c r="X114" s="6"/>
      <c r="Y114" s="7"/>
      <c r="Z114" s="7"/>
      <c r="AA114" s="7"/>
      <c r="AB114" s="7"/>
      <c r="AC114" s="6"/>
      <c r="AD114" s="6"/>
      <c r="AE114" s="6"/>
      <c r="AT114" s="17"/>
      <c r="AU114" s="17"/>
      <c r="AV114" s="17"/>
      <c r="AW114" s="17"/>
      <c r="BN114" s="17"/>
      <c r="BO114" s="17"/>
      <c r="BP114" s="17"/>
      <c r="BQ114" s="17"/>
    </row>
    <row r="115" ht="15.75" customHeight="1">
      <c r="B115" s="1"/>
      <c r="C115" s="1"/>
      <c r="D115" s="1"/>
      <c r="E115" s="6"/>
      <c r="F115" s="6"/>
      <c r="G115" s="6"/>
      <c r="H115" s="6"/>
      <c r="I115" s="4"/>
      <c r="J115" s="1"/>
      <c r="K115" s="1"/>
      <c r="L115" s="6"/>
      <c r="M115" s="6"/>
      <c r="N115" s="4"/>
      <c r="O115" s="6"/>
      <c r="P115" s="6"/>
      <c r="Q115" s="6"/>
      <c r="R115" s="6"/>
      <c r="S115" s="6"/>
      <c r="T115" s="6"/>
      <c r="U115" s="6"/>
      <c r="V115" s="4"/>
      <c r="W115" s="6"/>
      <c r="X115" s="6"/>
      <c r="Y115" s="7"/>
      <c r="Z115" s="7"/>
      <c r="AA115" s="7"/>
      <c r="AB115" s="7"/>
      <c r="AC115" s="6"/>
      <c r="AD115" s="6"/>
      <c r="AE115" s="6"/>
      <c r="AT115" s="17"/>
      <c r="AU115" s="17"/>
      <c r="AV115" s="17"/>
      <c r="AW115" s="17"/>
      <c r="BN115" s="17"/>
      <c r="BO115" s="17"/>
      <c r="BP115" s="17"/>
      <c r="BQ115" s="17"/>
    </row>
    <row r="116" ht="15.75" customHeight="1">
      <c r="B116" s="1"/>
      <c r="C116" s="1"/>
      <c r="D116" s="1"/>
      <c r="E116" s="6"/>
      <c r="F116" s="6"/>
      <c r="G116" s="6"/>
      <c r="H116" s="6"/>
      <c r="I116" s="4"/>
      <c r="J116" s="1"/>
      <c r="K116" s="1"/>
      <c r="L116" s="6"/>
      <c r="M116" s="6"/>
      <c r="N116" s="4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7"/>
      <c r="Z116" s="7"/>
      <c r="AA116" s="7"/>
      <c r="AB116" s="7"/>
      <c r="AC116" s="6"/>
      <c r="AD116" s="6"/>
      <c r="AE116" s="6"/>
      <c r="AT116" s="17"/>
      <c r="AU116" s="17"/>
      <c r="AV116" s="17"/>
      <c r="AW116" s="17"/>
      <c r="BN116" s="17"/>
      <c r="BO116" s="17"/>
      <c r="BP116" s="17"/>
      <c r="BQ116" s="17"/>
    </row>
    <row r="117" ht="15.75" customHeight="1">
      <c r="B117" s="1"/>
      <c r="C117" s="1"/>
      <c r="D117" s="1"/>
      <c r="E117" s="6"/>
      <c r="F117" s="6"/>
      <c r="G117" s="6"/>
      <c r="H117" s="6"/>
      <c r="I117" s="4"/>
      <c r="J117" s="1"/>
      <c r="K117" s="1"/>
      <c r="L117" s="6"/>
      <c r="M117" s="6"/>
      <c r="N117" s="4"/>
      <c r="O117" s="6"/>
      <c r="P117" s="6"/>
      <c r="Q117" s="6"/>
      <c r="R117" s="6"/>
      <c r="S117" s="6"/>
      <c r="T117" s="6"/>
      <c r="U117" s="6"/>
      <c r="V117" s="4"/>
      <c r="W117" s="6"/>
      <c r="X117" s="6"/>
      <c r="Y117" s="7"/>
      <c r="Z117" s="7"/>
      <c r="AA117" s="7"/>
      <c r="AB117" s="7"/>
      <c r="AC117" s="6"/>
      <c r="AD117" s="6"/>
      <c r="AE117" s="6"/>
      <c r="AT117" s="17"/>
      <c r="AU117" s="17"/>
      <c r="AV117" s="17"/>
      <c r="AW117" s="17"/>
      <c r="BN117" s="17"/>
      <c r="BO117" s="17"/>
      <c r="BP117" s="17"/>
      <c r="BQ117" s="17"/>
    </row>
    <row r="118" ht="15.75" customHeight="1">
      <c r="B118" s="1"/>
      <c r="C118" s="1"/>
      <c r="D118" s="1"/>
      <c r="E118" s="6"/>
      <c r="F118" s="6"/>
      <c r="G118" s="6"/>
      <c r="H118" s="6"/>
      <c r="I118" s="4"/>
      <c r="J118" s="1"/>
      <c r="K118" s="1"/>
      <c r="L118" s="6"/>
      <c r="M118" s="6"/>
      <c r="N118" s="4"/>
      <c r="O118" s="6"/>
      <c r="P118" s="6"/>
      <c r="Q118" s="6"/>
      <c r="R118" s="6"/>
      <c r="S118" s="6"/>
      <c r="T118" s="6"/>
      <c r="U118" s="6"/>
      <c r="V118" s="4"/>
      <c r="W118" s="6"/>
      <c r="X118" s="6"/>
      <c r="Y118" s="7"/>
      <c r="Z118" s="7"/>
      <c r="AA118" s="7"/>
      <c r="AB118" s="7"/>
      <c r="AC118" s="6"/>
      <c r="AD118" s="6"/>
      <c r="AE118" s="6"/>
      <c r="AT118" s="17"/>
      <c r="AU118" s="17"/>
      <c r="AV118" s="17"/>
      <c r="AW118" s="17"/>
      <c r="BN118" s="17"/>
      <c r="BO118" s="17"/>
      <c r="BP118" s="17"/>
      <c r="BQ118" s="17"/>
    </row>
    <row r="119" ht="15.75" customHeight="1">
      <c r="B119" s="1"/>
      <c r="C119" s="1"/>
      <c r="D119" s="1"/>
      <c r="E119" s="6"/>
      <c r="F119" s="6"/>
      <c r="G119" s="6"/>
      <c r="H119" s="6"/>
      <c r="I119" s="4"/>
      <c r="J119" s="1"/>
      <c r="K119" s="1"/>
      <c r="L119" s="6"/>
      <c r="M119" s="6"/>
      <c r="N119" s="4"/>
      <c r="O119" s="6"/>
      <c r="P119" s="6"/>
      <c r="Q119" s="6"/>
      <c r="R119" s="6"/>
      <c r="S119" s="6"/>
      <c r="T119" s="6"/>
      <c r="U119" s="6"/>
      <c r="V119" s="4"/>
      <c r="W119" s="6"/>
      <c r="X119" s="6"/>
      <c r="Y119" s="7"/>
      <c r="Z119" s="7"/>
      <c r="AA119" s="7"/>
      <c r="AB119" s="7"/>
      <c r="AC119" s="6"/>
      <c r="AD119" s="6"/>
      <c r="AE119" s="6"/>
      <c r="AT119" s="17"/>
      <c r="AU119" s="17"/>
      <c r="AV119" s="17"/>
      <c r="AW119" s="17"/>
      <c r="BN119" s="17"/>
      <c r="BO119" s="17"/>
      <c r="BP119" s="17"/>
      <c r="BQ119" s="17"/>
    </row>
    <row r="120" ht="15.75" customHeight="1">
      <c r="B120" s="1"/>
      <c r="C120" s="1"/>
      <c r="D120" s="1"/>
      <c r="E120" s="6"/>
      <c r="F120" s="6"/>
      <c r="G120" s="6"/>
      <c r="H120" s="6"/>
      <c r="I120" s="4"/>
      <c r="J120" s="1"/>
      <c r="K120" s="1"/>
      <c r="L120" s="6"/>
      <c r="M120" s="6"/>
      <c r="N120" s="4"/>
      <c r="O120" s="6"/>
      <c r="P120" s="6"/>
      <c r="Q120" s="6"/>
      <c r="R120" s="6"/>
      <c r="S120" s="6"/>
      <c r="T120" s="6"/>
      <c r="U120" s="6"/>
      <c r="V120" s="4"/>
      <c r="W120" s="6"/>
      <c r="X120" s="6"/>
      <c r="Y120" s="7"/>
      <c r="Z120" s="7"/>
      <c r="AA120" s="7"/>
      <c r="AB120" s="7"/>
      <c r="AC120" s="6"/>
      <c r="AD120" s="6"/>
      <c r="AE120" s="6"/>
      <c r="AT120" s="17"/>
      <c r="AU120" s="17"/>
      <c r="AV120" s="17"/>
      <c r="AW120" s="17"/>
      <c r="BN120" s="17"/>
      <c r="BO120" s="17"/>
      <c r="BP120" s="17"/>
      <c r="BQ120" s="17"/>
    </row>
    <row r="121" ht="15.75" customHeight="1">
      <c r="B121" s="1"/>
      <c r="C121" s="1"/>
      <c r="D121" s="1"/>
      <c r="E121" s="6"/>
      <c r="F121" s="6"/>
      <c r="G121" s="6"/>
      <c r="H121" s="6"/>
      <c r="I121" s="4"/>
      <c r="J121" s="1"/>
      <c r="K121" s="1"/>
      <c r="L121" s="6"/>
      <c r="M121" s="6"/>
      <c r="N121" s="4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7"/>
      <c r="Z121" s="7"/>
      <c r="AA121" s="7"/>
      <c r="AB121" s="7"/>
      <c r="AC121" s="6"/>
      <c r="AD121" s="6"/>
      <c r="AE121" s="6"/>
      <c r="AT121" s="17"/>
      <c r="AU121" s="17"/>
      <c r="AV121" s="17"/>
      <c r="AW121" s="17"/>
      <c r="BN121" s="17"/>
      <c r="BO121" s="17"/>
      <c r="BP121" s="17"/>
      <c r="BQ121" s="17"/>
    </row>
    <row r="122" ht="15.75" customHeight="1">
      <c r="B122" s="1"/>
      <c r="C122" s="1"/>
      <c r="D122" s="1"/>
      <c r="E122" s="6"/>
      <c r="F122" s="6"/>
      <c r="G122" s="6"/>
      <c r="H122" s="6"/>
      <c r="I122" s="4"/>
      <c r="J122" s="1"/>
      <c r="K122" s="1"/>
      <c r="L122" s="6"/>
      <c r="M122" s="6"/>
      <c r="N122" s="4"/>
      <c r="O122" s="6"/>
      <c r="P122" s="6"/>
      <c r="Q122" s="6"/>
      <c r="R122" s="6"/>
      <c r="S122" s="6"/>
      <c r="T122" s="6"/>
      <c r="U122" s="6"/>
      <c r="V122" s="4"/>
      <c r="W122" s="6"/>
      <c r="X122" s="6"/>
      <c r="Y122" s="7"/>
      <c r="Z122" s="7"/>
      <c r="AA122" s="7"/>
      <c r="AB122" s="7"/>
      <c r="AC122" s="6"/>
      <c r="AD122" s="6"/>
      <c r="AE122" s="6"/>
      <c r="AT122" s="17"/>
      <c r="AU122" s="17"/>
      <c r="AV122" s="17"/>
      <c r="AW122" s="17"/>
      <c r="BN122" s="17"/>
      <c r="BO122" s="17"/>
      <c r="BP122" s="17"/>
      <c r="BQ122" s="17"/>
    </row>
    <row r="123" ht="15.75" customHeight="1">
      <c r="B123" s="1"/>
      <c r="C123" s="1"/>
      <c r="D123" s="1"/>
      <c r="E123" s="6"/>
      <c r="F123" s="6"/>
      <c r="G123" s="6"/>
      <c r="H123" s="6"/>
      <c r="I123" s="4"/>
      <c r="J123" s="1"/>
      <c r="K123" s="1"/>
      <c r="L123" s="6"/>
      <c r="M123" s="6"/>
      <c r="N123" s="4"/>
      <c r="O123" s="6"/>
      <c r="P123" s="6"/>
      <c r="Q123" s="6"/>
      <c r="R123" s="6"/>
      <c r="S123" s="6"/>
      <c r="T123" s="6"/>
      <c r="U123" s="6"/>
      <c r="V123" s="4"/>
      <c r="W123" s="6"/>
      <c r="X123" s="6"/>
      <c r="Y123" s="7"/>
      <c r="Z123" s="7"/>
      <c r="AA123" s="7"/>
      <c r="AB123" s="7"/>
      <c r="AC123" s="6"/>
      <c r="AD123" s="6"/>
      <c r="AE123" s="6"/>
      <c r="AT123" s="17"/>
      <c r="AU123" s="17"/>
      <c r="AV123" s="17"/>
      <c r="AW123" s="17"/>
      <c r="BN123" s="17"/>
      <c r="BO123" s="17"/>
      <c r="BP123" s="17"/>
      <c r="BQ123" s="17"/>
    </row>
    <row r="124" ht="15.75" customHeight="1">
      <c r="B124" s="1"/>
      <c r="C124" s="1"/>
      <c r="D124" s="1"/>
      <c r="E124" s="6"/>
      <c r="F124" s="6"/>
      <c r="G124" s="6"/>
      <c r="H124" s="6"/>
      <c r="I124" s="4"/>
      <c r="J124" s="1"/>
      <c r="K124" s="1"/>
      <c r="L124" s="6"/>
      <c r="M124" s="6"/>
      <c r="N124" s="4"/>
      <c r="O124" s="6"/>
      <c r="P124" s="6"/>
      <c r="Q124" s="6"/>
      <c r="R124" s="6"/>
      <c r="S124" s="6"/>
      <c r="T124" s="6"/>
      <c r="U124" s="6"/>
      <c r="V124" s="4"/>
      <c r="W124" s="6"/>
      <c r="X124" s="6"/>
      <c r="Y124" s="7"/>
      <c r="Z124" s="7"/>
      <c r="AA124" s="7"/>
      <c r="AB124" s="7"/>
      <c r="AC124" s="6"/>
      <c r="AD124" s="6"/>
      <c r="AE124" s="6"/>
      <c r="AT124" s="17"/>
      <c r="AU124" s="17"/>
      <c r="AV124" s="17"/>
      <c r="AW124" s="17"/>
      <c r="BN124" s="17"/>
      <c r="BO124" s="17"/>
      <c r="BP124" s="17"/>
      <c r="BQ124" s="17"/>
    </row>
    <row r="125" ht="15.75" customHeight="1">
      <c r="B125" s="1"/>
      <c r="C125" s="1"/>
      <c r="D125" s="1"/>
      <c r="E125" s="6"/>
      <c r="F125" s="6"/>
      <c r="G125" s="6"/>
      <c r="H125" s="6"/>
      <c r="I125" s="4"/>
      <c r="J125" s="1"/>
      <c r="K125" s="1"/>
      <c r="L125" s="6"/>
      <c r="M125" s="6"/>
      <c r="N125" s="4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7"/>
      <c r="Z125" s="7"/>
      <c r="AA125" s="7"/>
      <c r="AB125" s="7"/>
      <c r="AC125" s="6"/>
      <c r="AD125" s="6"/>
      <c r="AE125" s="6"/>
      <c r="AT125" s="17"/>
      <c r="AU125" s="17"/>
      <c r="AV125" s="17"/>
      <c r="AW125" s="17"/>
      <c r="BN125" s="17"/>
      <c r="BO125" s="17"/>
      <c r="BP125" s="17"/>
      <c r="BQ125" s="17"/>
    </row>
    <row r="126" ht="15.75" customHeight="1">
      <c r="B126" s="1"/>
      <c r="C126" s="1"/>
      <c r="D126" s="1"/>
      <c r="E126" s="6"/>
      <c r="F126" s="6"/>
      <c r="G126" s="6"/>
      <c r="H126" s="6"/>
      <c r="I126" s="4"/>
      <c r="J126" s="1"/>
      <c r="K126" s="1"/>
      <c r="L126" s="6"/>
      <c r="M126" s="6"/>
      <c r="N126" s="4"/>
      <c r="O126" s="6"/>
      <c r="P126" s="6"/>
      <c r="Q126" s="6"/>
      <c r="R126" s="6"/>
      <c r="S126" s="6"/>
      <c r="T126" s="6"/>
      <c r="U126" s="6"/>
      <c r="V126" s="4"/>
      <c r="W126" s="6"/>
      <c r="X126" s="6"/>
      <c r="Y126" s="7"/>
      <c r="Z126" s="7"/>
      <c r="AA126" s="7"/>
      <c r="AB126" s="7"/>
      <c r="AC126" s="6"/>
      <c r="AD126" s="6"/>
      <c r="AE126" s="6"/>
      <c r="AT126" s="17"/>
      <c r="AU126" s="17"/>
      <c r="AV126" s="17"/>
      <c r="AW126" s="17"/>
      <c r="BN126" s="17"/>
      <c r="BO126" s="17"/>
      <c r="BP126" s="17"/>
      <c r="BQ126" s="17"/>
    </row>
    <row r="127" ht="15.75" customHeight="1">
      <c r="B127" s="1"/>
      <c r="C127" s="1"/>
      <c r="D127" s="1"/>
      <c r="E127" s="6"/>
      <c r="F127" s="6"/>
      <c r="G127" s="6"/>
      <c r="H127" s="6"/>
      <c r="I127" s="4"/>
      <c r="J127" s="1"/>
      <c r="K127" s="1"/>
      <c r="L127" s="6"/>
      <c r="M127" s="6"/>
      <c r="N127" s="4"/>
      <c r="O127" s="6"/>
      <c r="P127" s="6"/>
      <c r="Q127" s="6"/>
      <c r="R127" s="6"/>
      <c r="S127" s="6"/>
      <c r="T127" s="6"/>
      <c r="U127" s="6"/>
      <c r="V127" s="4"/>
      <c r="W127" s="6"/>
      <c r="X127" s="6"/>
      <c r="Y127" s="7"/>
      <c r="Z127" s="7"/>
      <c r="AA127" s="7"/>
      <c r="AB127" s="7"/>
      <c r="AC127" s="6"/>
      <c r="AD127" s="6"/>
      <c r="AE127" s="6"/>
      <c r="AT127" s="17"/>
      <c r="AU127" s="17"/>
      <c r="AV127" s="17"/>
      <c r="AW127" s="17"/>
      <c r="BN127" s="17"/>
      <c r="BO127" s="17"/>
      <c r="BP127" s="17"/>
      <c r="BQ127" s="17"/>
    </row>
    <row r="128" ht="15.75" customHeight="1">
      <c r="B128" s="1"/>
      <c r="C128" s="1"/>
      <c r="D128" s="1"/>
      <c r="E128" s="6"/>
      <c r="F128" s="6"/>
      <c r="G128" s="6"/>
      <c r="H128" s="6"/>
      <c r="I128" s="4"/>
      <c r="J128" s="1"/>
      <c r="K128" s="1"/>
      <c r="L128" s="6"/>
      <c r="M128" s="6"/>
      <c r="N128" s="4"/>
      <c r="O128" s="6"/>
      <c r="P128" s="6"/>
      <c r="Q128" s="6"/>
      <c r="R128" s="6"/>
      <c r="S128" s="6"/>
      <c r="T128" s="6"/>
      <c r="U128" s="6"/>
      <c r="V128" s="4"/>
      <c r="W128" s="6"/>
      <c r="X128" s="6"/>
      <c r="Y128" s="7"/>
      <c r="Z128" s="7"/>
      <c r="AA128" s="7"/>
      <c r="AB128" s="7"/>
      <c r="AC128" s="6"/>
      <c r="AD128" s="6"/>
      <c r="AE128" s="6"/>
      <c r="AT128" s="17"/>
      <c r="AU128" s="17"/>
      <c r="AV128" s="17"/>
      <c r="AW128" s="17"/>
      <c r="BN128" s="17"/>
      <c r="BO128" s="17"/>
      <c r="BP128" s="17"/>
      <c r="BQ128" s="17"/>
    </row>
    <row r="129" ht="15.75" customHeight="1">
      <c r="B129" s="1"/>
      <c r="C129" s="1"/>
      <c r="D129" s="1"/>
      <c r="E129" s="6"/>
      <c r="F129" s="6"/>
      <c r="G129" s="6"/>
      <c r="H129" s="6"/>
      <c r="I129" s="4"/>
      <c r="J129" s="1"/>
      <c r="K129" s="1"/>
      <c r="L129" s="6"/>
      <c r="M129" s="6"/>
      <c r="N129" s="4"/>
      <c r="O129" s="6"/>
      <c r="P129" s="6"/>
      <c r="Q129" s="6"/>
      <c r="R129" s="6"/>
      <c r="S129" s="6"/>
      <c r="T129" s="6"/>
      <c r="U129" s="6"/>
      <c r="V129" s="4"/>
      <c r="W129" s="6"/>
      <c r="X129" s="6"/>
      <c r="Y129" s="7"/>
      <c r="Z129" s="7"/>
      <c r="AA129" s="7"/>
      <c r="AB129" s="7"/>
      <c r="AC129" s="6"/>
      <c r="AD129" s="6"/>
      <c r="AE129" s="6"/>
      <c r="AT129" s="17"/>
      <c r="AU129" s="17"/>
      <c r="AV129" s="17"/>
      <c r="AW129" s="17"/>
      <c r="BN129" s="17"/>
      <c r="BO129" s="17"/>
      <c r="BP129" s="17"/>
      <c r="BQ129" s="17"/>
    </row>
    <row r="130" ht="15.75" customHeight="1">
      <c r="B130" s="1"/>
      <c r="C130" s="1"/>
      <c r="D130" s="1"/>
      <c r="E130" s="6"/>
      <c r="F130" s="6"/>
      <c r="G130" s="6"/>
      <c r="H130" s="6"/>
      <c r="I130" s="4"/>
      <c r="J130" s="1"/>
      <c r="K130" s="1"/>
      <c r="L130" s="6"/>
      <c r="M130" s="6"/>
      <c r="N130" s="4"/>
      <c r="O130" s="6"/>
      <c r="P130" s="6"/>
      <c r="Q130" s="6"/>
      <c r="R130" s="6"/>
      <c r="S130" s="6"/>
      <c r="T130" s="6"/>
      <c r="U130" s="6"/>
      <c r="V130" s="6"/>
      <c r="W130" s="6"/>
      <c r="X130" s="6"/>
      <c r="Y130" s="7"/>
      <c r="Z130" s="7"/>
      <c r="AA130" s="7"/>
      <c r="AB130" s="7"/>
      <c r="AC130" s="6"/>
      <c r="AD130" s="6"/>
      <c r="AE130" s="6"/>
      <c r="AT130" s="17"/>
      <c r="AU130" s="17"/>
      <c r="AV130" s="17"/>
      <c r="AW130" s="17"/>
      <c r="BN130" s="17"/>
      <c r="BO130" s="17"/>
      <c r="BP130" s="17"/>
      <c r="BQ130" s="17"/>
    </row>
    <row r="131" ht="15.75" customHeight="1">
      <c r="B131" s="1"/>
      <c r="C131" s="1"/>
      <c r="D131" s="1"/>
      <c r="E131" s="6"/>
      <c r="F131" s="6"/>
      <c r="G131" s="6"/>
      <c r="H131" s="6"/>
      <c r="I131" s="4"/>
      <c r="J131" s="1"/>
      <c r="K131" s="1"/>
      <c r="L131" s="6"/>
      <c r="M131" s="6"/>
      <c r="N131" s="4"/>
      <c r="O131" s="6"/>
      <c r="P131" s="6"/>
      <c r="Q131" s="6"/>
      <c r="R131" s="6"/>
      <c r="S131" s="6"/>
      <c r="T131" s="6"/>
      <c r="U131" s="6"/>
      <c r="V131" s="4"/>
      <c r="W131" s="6"/>
      <c r="X131" s="6"/>
      <c r="Y131" s="7"/>
      <c r="Z131" s="7"/>
      <c r="AA131" s="7"/>
      <c r="AB131" s="7"/>
      <c r="AC131" s="6"/>
      <c r="AD131" s="6"/>
      <c r="AE131" s="6"/>
      <c r="AT131" s="17"/>
      <c r="AU131" s="17"/>
      <c r="AV131" s="17"/>
      <c r="AW131" s="17"/>
      <c r="BN131" s="17"/>
      <c r="BO131" s="17"/>
      <c r="BP131" s="17"/>
      <c r="BQ131" s="17"/>
    </row>
    <row r="132" ht="15.75" customHeight="1">
      <c r="B132" s="1"/>
      <c r="C132" s="1"/>
      <c r="D132" s="1"/>
      <c r="E132" s="6"/>
      <c r="F132" s="6"/>
      <c r="G132" s="6"/>
      <c r="H132" s="6"/>
      <c r="I132" s="4"/>
      <c r="J132" s="1"/>
      <c r="K132" s="1"/>
      <c r="L132" s="6"/>
      <c r="M132" s="6"/>
      <c r="N132" s="4"/>
      <c r="O132" s="6"/>
      <c r="P132" s="6"/>
      <c r="Q132" s="6"/>
      <c r="R132" s="6"/>
      <c r="S132" s="6"/>
      <c r="T132" s="6"/>
      <c r="U132" s="6"/>
      <c r="V132" s="4"/>
      <c r="W132" s="6"/>
      <c r="X132" s="6"/>
      <c r="Y132" s="7"/>
      <c r="Z132" s="7"/>
      <c r="AA132" s="7"/>
      <c r="AB132" s="7"/>
      <c r="AC132" s="6"/>
      <c r="AD132" s="6"/>
      <c r="AE132" s="6"/>
      <c r="AT132" s="17"/>
      <c r="AU132" s="17"/>
      <c r="AV132" s="17"/>
      <c r="AW132" s="17"/>
      <c r="BN132" s="17"/>
      <c r="BO132" s="17"/>
      <c r="BP132" s="17"/>
      <c r="BQ132" s="17"/>
    </row>
    <row r="133" ht="15.75" customHeight="1">
      <c r="B133" s="1"/>
      <c r="C133" s="1"/>
      <c r="D133" s="1"/>
      <c r="E133" s="6"/>
      <c r="F133" s="6"/>
      <c r="G133" s="6"/>
      <c r="H133" s="6"/>
      <c r="I133" s="4"/>
      <c r="J133" s="1"/>
      <c r="K133" s="1"/>
      <c r="L133" s="6"/>
      <c r="M133" s="6"/>
      <c r="N133" s="4"/>
      <c r="O133" s="6"/>
      <c r="P133" s="6"/>
      <c r="Q133" s="6"/>
      <c r="R133" s="6"/>
      <c r="S133" s="6"/>
      <c r="T133" s="6"/>
      <c r="U133" s="6"/>
      <c r="V133" s="4"/>
      <c r="W133" s="6"/>
      <c r="X133" s="6"/>
      <c r="Y133" s="7"/>
      <c r="Z133" s="7"/>
      <c r="AA133" s="7"/>
      <c r="AB133" s="7"/>
      <c r="AC133" s="6"/>
      <c r="AD133" s="6"/>
      <c r="AE133" s="6"/>
      <c r="AT133" s="17"/>
      <c r="AU133" s="17"/>
      <c r="AV133" s="17"/>
      <c r="AW133" s="17"/>
      <c r="BN133" s="17"/>
      <c r="BO133" s="17"/>
      <c r="BP133" s="17"/>
      <c r="BQ133" s="17"/>
    </row>
    <row r="134" ht="15.75" customHeight="1">
      <c r="B134" s="1"/>
      <c r="C134" s="1"/>
      <c r="D134" s="1"/>
      <c r="E134" s="6"/>
      <c r="F134" s="6"/>
      <c r="G134" s="6"/>
      <c r="H134" s="6"/>
      <c r="I134" s="4"/>
      <c r="J134" s="1"/>
      <c r="K134" s="1"/>
      <c r="L134" s="6"/>
      <c r="M134" s="6"/>
      <c r="N134" s="4"/>
      <c r="O134" s="6"/>
      <c r="P134" s="6"/>
      <c r="Q134" s="6"/>
      <c r="R134" s="6"/>
      <c r="S134" s="6"/>
      <c r="T134" s="6"/>
      <c r="U134" s="6"/>
      <c r="V134" s="6"/>
      <c r="W134" s="6"/>
      <c r="X134" s="6"/>
      <c r="Y134" s="7"/>
      <c r="Z134" s="7"/>
      <c r="AA134" s="7"/>
      <c r="AB134" s="7"/>
      <c r="AC134" s="6"/>
      <c r="AD134" s="6"/>
      <c r="AE134" s="6"/>
      <c r="AT134" s="17"/>
      <c r="AU134" s="17"/>
      <c r="AV134" s="17"/>
      <c r="AW134" s="17"/>
      <c r="BN134" s="17"/>
      <c r="BO134" s="17"/>
      <c r="BP134" s="17"/>
      <c r="BQ134" s="17"/>
    </row>
    <row r="135" ht="15.75" customHeight="1">
      <c r="B135" s="1"/>
      <c r="C135" s="1"/>
      <c r="D135" s="1"/>
      <c r="E135" s="6"/>
      <c r="F135" s="6"/>
      <c r="G135" s="6"/>
      <c r="H135" s="6"/>
      <c r="I135" s="4"/>
      <c r="J135" s="1"/>
      <c r="K135" s="1"/>
      <c r="L135" s="6"/>
      <c r="M135" s="6"/>
      <c r="N135" s="4"/>
      <c r="O135" s="6"/>
      <c r="P135" s="6"/>
      <c r="Q135" s="6"/>
      <c r="R135" s="6"/>
      <c r="S135" s="6"/>
      <c r="T135" s="6"/>
      <c r="U135" s="6"/>
      <c r="V135" s="6"/>
      <c r="W135" s="6"/>
      <c r="X135" s="6"/>
      <c r="Y135" s="7"/>
      <c r="Z135" s="7"/>
      <c r="AA135" s="7"/>
      <c r="AB135" s="7"/>
      <c r="AC135" s="6"/>
      <c r="AD135" s="6"/>
      <c r="AE135" s="6"/>
      <c r="AT135" s="17"/>
      <c r="AU135" s="17"/>
      <c r="AV135" s="17"/>
      <c r="AW135" s="17"/>
      <c r="BN135" s="17"/>
      <c r="BO135" s="17"/>
      <c r="BP135" s="17"/>
      <c r="BQ135" s="17"/>
    </row>
    <row r="136" ht="15.75" customHeight="1">
      <c r="B136" s="1"/>
      <c r="C136" s="1"/>
      <c r="D136" s="1"/>
      <c r="E136" s="6"/>
      <c r="F136" s="6"/>
      <c r="G136" s="6"/>
      <c r="H136" s="6"/>
      <c r="I136" s="4"/>
      <c r="J136" s="1"/>
      <c r="K136" s="1"/>
      <c r="L136" s="6"/>
      <c r="M136" s="6"/>
      <c r="N136" s="4"/>
      <c r="O136" s="6"/>
      <c r="P136" s="6"/>
      <c r="Q136" s="6"/>
      <c r="R136" s="6"/>
      <c r="S136" s="6"/>
      <c r="T136" s="6"/>
      <c r="U136" s="6"/>
      <c r="V136" s="6"/>
      <c r="W136" s="6"/>
      <c r="X136" s="6"/>
      <c r="Y136" s="7"/>
      <c r="Z136" s="7"/>
      <c r="AA136" s="7"/>
      <c r="AB136" s="7"/>
      <c r="AC136" s="6"/>
      <c r="AD136" s="6"/>
      <c r="AE136" s="6"/>
      <c r="AT136" s="17"/>
      <c r="AU136" s="17"/>
      <c r="AV136" s="17"/>
      <c r="AW136" s="17"/>
      <c r="BN136" s="17"/>
      <c r="BO136" s="17"/>
      <c r="BP136" s="17"/>
      <c r="BQ136" s="17"/>
    </row>
    <row r="137" ht="15.75" customHeight="1">
      <c r="B137" s="1"/>
      <c r="C137" s="1"/>
      <c r="D137" s="1"/>
      <c r="E137" s="6"/>
      <c r="F137" s="6"/>
      <c r="G137" s="6"/>
      <c r="H137" s="6"/>
      <c r="I137" s="4"/>
      <c r="J137" s="1"/>
      <c r="K137" s="1"/>
      <c r="L137" s="6"/>
      <c r="M137" s="6"/>
      <c r="N137" s="4"/>
      <c r="O137" s="6"/>
      <c r="P137" s="6"/>
      <c r="Q137" s="6"/>
      <c r="R137" s="6"/>
      <c r="S137" s="6"/>
      <c r="T137" s="6"/>
      <c r="U137" s="6"/>
      <c r="V137" s="6"/>
      <c r="W137" s="6"/>
      <c r="X137" s="6"/>
      <c r="Y137" s="7"/>
      <c r="Z137" s="7"/>
      <c r="AA137" s="7"/>
      <c r="AB137" s="7"/>
      <c r="AC137" s="6"/>
      <c r="AD137" s="6"/>
      <c r="AE137" s="6"/>
      <c r="AT137" s="17"/>
      <c r="AU137" s="17"/>
      <c r="AV137" s="17"/>
      <c r="AW137" s="17"/>
      <c r="BN137" s="17"/>
      <c r="BO137" s="17"/>
      <c r="BP137" s="17"/>
      <c r="BQ137" s="17"/>
    </row>
    <row r="138" ht="15.75" customHeight="1">
      <c r="B138" s="1"/>
      <c r="C138" s="1"/>
      <c r="D138" s="1"/>
      <c r="E138" s="6"/>
      <c r="F138" s="6"/>
      <c r="G138" s="6"/>
      <c r="H138" s="6"/>
      <c r="I138" s="4"/>
      <c r="J138" s="1"/>
      <c r="K138" s="1"/>
      <c r="L138" s="6"/>
      <c r="M138" s="6"/>
      <c r="N138" s="4"/>
      <c r="O138" s="6"/>
      <c r="P138" s="6"/>
      <c r="Q138" s="6"/>
      <c r="R138" s="6"/>
      <c r="S138" s="6"/>
      <c r="T138" s="6"/>
      <c r="U138" s="6"/>
      <c r="V138" s="6"/>
      <c r="W138" s="6"/>
      <c r="X138" s="6"/>
      <c r="Y138" s="7"/>
      <c r="Z138" s="7"/>
      <c r="AA138" s="7"/>
      <c r="AB138" s="7"/>
      <c r="AC138" s="6"/>
      <c r="AD138" s="6"/>
      <c r="AE138" s="6"/>
      <c r="AT138" s="17"/>
      <c r="AU138" s="17"/>
      <c r="AV138" s="17"/>
      <c r="AW138" s="17"/>
      <c r="BN138" s="17"/>
      <c r="BO138" s="17"/>
      <c r="BP138" s="17"/>
      <c r="BQ138" s="17"/>
    </row>
    <row r="139" ht="15.75" customHeight="1">
      <c r="B139" s="1"/>
      <c r="C139" s="1"/>
      <c r="D139" s="1"/>
      <c r="E139" s="6"/>
      <c r="F139" s="6"/>
      <c r="G139" s="6"/>
      <c r="H139" s="6"/>
      <c r="I139" s="4"/>
      <c r="J139" s="1"/>
      <c r="K139" s="1"/>
      <c r="L139" s="6"/>
      <c r="M139" s="6"/>
      <c r="N139" s="4"/>
      <c r="O139" s="6"/>
      <c r="P139" s="6"/>
      <c r="Q139" s="6"/>
      <c r="R139" s="6"/>
      <c r="S139" s="6"/>
      <c r="T139" s="6"/>
      <c r="U139" s="6"/>
      <c r="V139" s="6"/>
      <c r="W139" s="6"/>
      <c r="X139" s="6"/>
      <c r="Y139" s="7"/>
      <c r="Z139" s="7"/>
      <c r="AA139" s="7"/>
      <c r="AB139" s="7"/>
      <c r="AC139" s="6"/>
      <c r="AD139" s="6"/>
      <c r="AE139" s="6"/>
      <c r="AT139" s="17"/>
      <c r="AU139" s="17"/>
      <c r="AV139" s="17"/>
      <c r="AW139" s="17"/>
      <c r="BN139" s="17"/>
      <c r="BO139" s="17"/>
      <c r="BP139" s="17"/>
      <c r="BQ139" s="17"/>
    </row>
    <row r="140" ht="15.75" customHeight="1">
      <c r="B140" s="1"/>
      <c r="C140" s="1"/>
      <c r="D140" s="1"/>
      <c r="E140" s="6"/>
      <c r="F140" s="6"/>
      <c r="G140" s="6"/>
      <c r="H140" s="6"/>
      <c r="I140" s="4"/>
      <c r="J140" s="1"/>
      <c r="K140" s="1"/>
      <c r="L140" s="6"/>
      <c r="M140" s="6"/>
      <c r="N140" s="4"/>
      <c r="O140" s="6"/>
      <c r="P140" s="6"/>
      <c r="Q140" s="6"/>
      <c r="R140" s="6"/>
      <c r="S140" s="6"/>
      <c r="T140" s="6"/>
      <c r="U140" s="6"/>
      <c r="V140" s="4"/>
      <c r="W140" s="6"/>
      <c r="X140" s="6"/>
      <c r="Y140" s="7"/>
      <c r="Z140" s="7"/>
      <c r="AA140" s="7"/>
      <c r="AB140" s="7"/>
      <c r="AC140" s="6"/>
      <c r="AD140" s="6"/>
      <c r="AE140" s="6"/>
      <c r="AT140" s="17"/>
      <c r="AU140" s="17"/>
      <c r="AV140" s="17"/>
      <c r="AW140" s="17"/>
      <c r="BN140" s="17"/>
      <c r="BO140" s="17"/>
      <c r="BP140" s="17"/>
      <c r="BQ140" s="17"/>
    </row>
    <row r="141" ht="15.75" customHeight="1">
      <c r="B141" s="1"/>
      <c r="C141" s="1"/>
      <c r="D141" s="1"/>
      <c r="E141" s="6"/>
      <c r="F141" s="6"/>
      <c r="G141" s="6"/>
      <c r="H141" s="6"/>
      <c r="I141" s="4"/>
      <c r="J141" s="1"/>
      <c r="K141" s="1"/>
      <c r="L141" s="6"/>
      <c r="M141" s="6"/>
      <c r="N141" s="4"/>
      <c r="O141" s="6"/>
      <c r="P141" s="6"/>
      <c r="Q141" s="6"/>
      <c r="R141" s="6"/>
      <c r="S141" s="6"/>
      <c r="T141" s="6"/>
      <c r="U141" s="6"/>
      <c r="V141" s="4"/>
      <c r="W141" s="6"/>
      <c r="X141" s="6"/>
      <c r="Y141" s="7"/>
      <c r="Z141" s="7"/>
      <c r="AA141" s="7"/>
      <c r="AB141" s="7"/>
      <c r="AC141" s="6"/>
      <c r="AD141" s="6"/>
      <c r="AE141" s="6"/>
      <c r="AT141" s="17"/>
      <c r="AU141" s="17"/>
      <c r="AV141" s="17"/>
      <c r="AW141" s="17"/>
      <c r="BN141" s="17"/>
      <c r="BO141" s="17"/>
      <c r="BP141" s="17"/>
      <c r="BQ141" s="17"/>
    </row>
    <row r="142" ht="15.75" customHeight="1">
      <c r="B142" s="1"/>
      <c r="C142" s="1"/>
      <c r="D142" s="1"/>
      <c r="E142" s="6"/>
      <c r="F142" s="6"/>
      <c r="G142" s="6"/>
      <c r="H142" s="6"/>
      <c r="I142" s="4"/>
      <c r="J142" s="1"/>
      <c r="K142" s="1"/>
      <c r="L142" s="6"/>
      <c r="M142" s="6"/>
      <c r="N142" s="4"/>
      <c r="O142" s="6"/>
      <c r="P142" s="6"/>
      <c r="Q142" s="6"/>
      <c r="R142" s="6"/>
      <c r="S142" s="6"/>
      <c r="T142" s="6"/>
      <c r="U142" s="6"/>
      <c r="V142" s="6"/>
      <c r="W142" s="6"/>
      <c r="X142" s="6"/>
      <c r="Y142" s="7"/>
      <c r="Z142" s="7"/>
      <c r="AA142" s="7"/>
      <c r="AB142" s="7"/>
      <c r="AC142" s="6"/>
      <c r="AD142" s="6"/>
      <c r="AE142" s="6"/>
      <c r="AT142" s="17"/>
      <c r="AU142" s="17"/>
      <c r="AV142" s="17"/>
      <c r="AW142" s="17"/>
      <c r="BN142" s="17"/>
      <c r="BO142" s="17"/>
      <c r="BP142" s="17"/>
      <c r="BQ142" s="17"/>
    </row>
    <row r="143" ht="15.75" customHeight="1">
      <c r="B143" s="1"/>
      <c r="C143" s="1"/>
      <c r="D143" s="1"/>
      <c r="E143" s="6"/>
      <c r="F143" s="6"/>
      <c r="G143" s="6"/>
      <c r="H143" s="6"/>
      <c r="I143" s="4"/>
      <c r="J143" s="1"/>
      <c r="K143" s="1"/>
      <c r="L143" s="6"/>
      <c r="M143" s="6"/>
      <c r="N143" s="4"/>
      <c r="O143" s="6"/>
      <c r="P143" s="6"/>
      <c r="Q143" s="6"/>
      <c r="R143" s="6"/>
      <c r="S143" s="6"/>
      <c r="T143" s="6"/>
      <c r="U143" s="6"/>
      <c r="V143" s="6"/>
      <c r="W143" s="6"/>
      <c r="X143" s="6"/>
      <c r="Y143" s="7"/>
      <c r="Z143" s="7"/>
      <c r="AA143" s="7"/>
      <c r="AB143" s="7"/>
      <c r="AC143" s="6"/>
      <c r="AD143" s="6"/>
      <c r="AE143" s="6"/>
      <c r="AT143" s="17"/>
      <c r="AU143" s="17"/>
      <c r="AV143" s="17"/>
      <c r="AW143" s="17"/>
      <c r="BN143" s="17"/>
      <c r="BO143" s="17"/>
      <c r="BP143" s="17"/>
      <c r="BQ143" s="17"/>
    </row>
    <row r="144" ht="15.75" customHeight="1">
      <c r="B144" s="1"/>
      <c r="C144" s="1"/>
      <c r="D144" s="1"/>
      <c r="E144" s="6"/>
      <c r="F144" s="6"/>
      <c r="G144" s="6"/>
      <c r="H144" s="6"/>
      <c r="I144" s="4"/>
      <c r="J144" s="1"/>
      <c r="K144" s="1"/>
      <c r="L144" s="6"/>
      <c r="M144" s="6"/>
      <c r="N144" s="4"/>
      <c r="O144" s="6"/>
      <c r="P144" s="6"/>
      <c r="Q144" s="6"/>
      <c r="R144" s="6"/>
      <c r="S144" s="6"/>
      <c r="T144" s="6"/>
      <c r="U144" s="6"/>
      <c r="V144" s="6"/>
      <c r="W144" s="6"/>
      <c r="X144" s="6"/>
      <c r="Y144" s="7"/>
      <c r="Z144" s="7"/>
      <c r="AA144" s="7"/>
      <c r="AB144" s="7"/>
      <c r="AC144" s="6"/>
      <c r="AD144" s="6"/>
      <c r="AE144" s="6"/>
      <c r="AT144" s="17"/>
      <c r="AU144" s="17"/>
      <c r="AV144" s="17"/>
      <c r="AW144" s="17"/>
      <c r="BN144" s="17"/>
      <c r="BO144" s="17"/>
      <c r="BP144" s="17"/>
      <c r="BQ144" s="17"/>
    </row>
    <row r="145" ht="15.75" customHeight="1">
      <c r="B145" s="1"/>
      <c r="C145" s="1"/>
      <c r="D145" s="1"/>
      <c r="E145" s="6"/>
      <c r="F145" s="6"/>
      <c r="G145" s="6"/>
      <c r="H145" s="6"/>
      <c r="I145" s="4"/>
      <c r="J145" s="1"/>
      <c r="K145" s="1"/>
      <c r="L145" s="6"/>
      <c r="M145" s="6"/>
      <c r="N145" s="4"/>
      <c r="O145" s="6"/>
      <c r="P145" s="6"/>
      <c r="Q145" s="6"/>
      <c r="R145" s="6"/>
      <c r="S145" s="6"/>
      <c r="T145" s="6"/>
      <c r="U145" s="6"/>
      <c r="V145" s="4"/>
      <c r="W145" s="6"/>
      <c r="X145" s="6"/>
      <c r="Y145" s="7"/>
      <c r="Z145" s="7"/>
      <c r="AA145" s="7"/>
      <c r="AB145" s="7"/>
      <c r="AC145" s="6"/>
      <c r="AD145" s="6"/>
      <c r="AE145" s="6"/>
      <c r="AT145" s="17"/>
      <c r="AU145" s="17"/>
      <c r="AV145" s="17"/>
      <c r="AW145" s="17"/>
      <c r="BN145" s="17"/>
      <c r="BO145" s="17"/>
      <c r="BP145" s="17"/>
      <c r="BQ145" s="17"/>
    </row>
    <row r="146" ht="15.75" customHeight="1">
      <c r="B146" s="1"/>
      <c r="C146" s="1"/>
      <c r="D146" s="1"/>
      <c r="E146" s="6"/>
      <c r="F146" s="6"/>
      <c r="G146" s="6"/>
      <c r="H146" s="6"/>
      <c r="I146" s="4"/>
      <c r="J146" s="1"/>
      <c r="K146" s="1"/>
      <c r="L146" s="6"/>
      <c r="M146" s="6"/>
      <c r="N146" s="4"/>
      <c r="O146" s="6"/>
      <c r="P146" s="6"/>
      <c r="Q146" s="6"/>
      <c r="R146" s="6"/>
      <c r="S146" s="6"/>
      <c r="T146" s="6"/>
      <c r="U146" s="6"/>
      <c r="V146" s="6"/>
      <c r="W146" s="6"/>
      <c r="X146" s="6"/>
      <c r="Y146" s="7"/>
      <c r="Z146" s="7"/>
      <c r="AA146" s="7"/>
      <c r="AB146" s="7"/>
      <c r="AC146" s="6"/>
      <c r="AD146" s="6"/>
      <c r="AE146" s="6"/>
      <c r="AT146" s="17"/>
      <c r="AU146" s="17"/>
      <c r="AV146" s="17"/>
      <c r="AW146" s="17"/>
      <c r="BN146" s="17"/>
      <c r="BO146" s="17"/>
      <c r="BP146" s="17"/>
      <c r="BQ146" s="17"/>
    </row>
    <row r="147" ht="15.75" customHeight="1">
      <c r="B147" s="1"/>
      <c r="C147" s="1"/>
      <c r="D147" s="1"/>
      <c r="E147" s="6"/>
      <c r="F147" s="6"/>
      <c r="G147" s="6"/>
      <c r="H147" s="6"/>
      <c r="I147" s="4"/>
      <c r="J147" s="1"/>
      <c r="K147" s="1"/>
      <c r="L147" s="6"/>
      <c r="M147" s="6"/>
      <c r="N147" s="4"/>
      <c r="O147" s="6"/>
      <c r="P147" s="6"/>
      <c r="Q147" s="6"/>
      <c r="R147" s="6"/>
      <c r="S147" s="6"/>
      <c r="T147" s="6"/>
      <c r="U147" s="6"/>
      <c r="V147" s="6"/>
      <c r="W147" s="6"/>
      <c r="X147" s="6"/>
      <c r="Y147" s="7"/>
      <c r="Z147" s="7"/>
      <c r="AA147" s="7"/>
      <c r="AB147" s="7"/>
      <c r="AC147" s="6"/>
      <c r="AD147" s="6"/>
      <c r="AE147" s="6"/>
      <c r="AT147" s="17"/>
      <c r="AU147" s="17"/>
      <c r="AV147" s="17"/>
      <c r="AW147" s="17"/>
      <c r="BN147" s="17"/>
      <c r="BO147" s="17"/>
      <c r="BP147" s="17"/>
      <c r="BQ147" s="17"/>
    </row>
    <row r="148" ht="15.75" customHeight="1">
      <c r="B148" s="1"/>
      <c r="C148" s="1"/>
      <c r="D148" s="1"/>
      <c r="E148" s="6"/>
      <c r="F148" s="6"/>
      <c r="G148" s="6"/>
      <c r="H148" s="6"/>
      <c r="I148" s="4"/>
      <c r="J148" s="1"/>
      <c r="K148" s="1"/>
      <c r="L148" s="6"/>
      <c r="M148" s="6"/>
      <c r="N148" s="4"/>
      <c r="O148" s="6"/>
      <c r="P148" s="6"/>
      <c r="Q148" s="6"/>
      <c r="R148" s="6"/>
      <c r="S148" s="6"/>
      <c r="T148" s="6"/>
      <c r="U148" s="6"/>
      <c r="V148" s="6"/>
      <c r="W148" s="6"/>
      <c r="X148" s="6"/>
      <c r="Y148" s="7"/>
      <c r="Z148" s="7"/>
      <c r="AA148" s="7"/>
      <c r="AB148" s="7"/>
      <c r="AC148" s="6"/>
      <c r="AD148" s="6"/>
      <c r="AE148" s="6"/>
      <c r="AT148" s="17"/>
      <c r="AU148" s="17"/>
      <c r="AV148" s="17"/>
      <c r="AW148" s="17"/>
      <c r="BN148" s="17"/>
      <c r="BO148" s="17"/>
      <c r="BP148" s="17"/>
      <c r="BQ148" s="17"/>
    </row>
    <row r="149" ht="15.75" customHeight="1">
      <c r="B149" s="1"/>
      <c r="C149" s="1"/>
      <c r="D149" s="1"/>
      <c r="E149" s="6"/>
      <c r="F149" s="6"/>
      <c r="G149" s="6"/>
      <c r="H149" s="6"/>
      <c r="I149" s="4"/>
      <c r="J149" s="1"/>
      <c r="K149" s="1"/>
      <c r="L149" s="6"/>
      <c r="M149" s="6"/>
      <c r="N149" s="4"/>
      <c r="O149" s="6"/>
      <c r="P149" s="6"/>
      <c r="Q149" s="6"/>
      <c r="R149" s="6"/>
      <c r="S149" s="6"/>
      <c r="T149" s="6"/>
      <c r="U149" s="6"/>
      <c r="V149" s="6"/>
      <c r="W149" s="6"/>
      <c r="X149" s="6"/>
      <c r="Y149" s="7"/>
      <c r="Z149" s="7"/>
      <c r="AA149" s="7"/>
      <c r="AB149" s="7"/>
      <c r="AC149" s="6"/>
      <c r="AD149" s="6"/>
      <c r="AE149" s="6"/>
      <c r="AT149" s="17"/>
      <c r="AU149" s="17"/>
      <c r="AV149" s="17"/>
      <c r="AW149" s="17"/>
      <c r="BN149" s="17"/>
      <c r="BO149" s="17"/>
      <c r="BP149" s="17"/>
      <c r="BQ149" s="17"/>
    </row>
    <row r="150" ht="15.75" customHeight="1">
      <c r="B150" s="1"/>
      <c r="C150" s="1"/>
      <c r="D150" s="1"/>
      <c r="E150" s="6"/>
      <c r="F150" s="6"/>
      <c r="G150" s="6"/>
      <c r="H150" s="6"/>
      <c r="I150" s="4"/>
      <c r="J150" s="1"/>
      <c r="K150" s="1"/>
      <c r="L150" s="6"/>
      <c r="M150" s="6"/>
      <c r="N150" s="4"/>
      <c r="O150" s="6"/>
      <c r="P150" s="6"/>
      <c r="Q150" s="6"/>
      <c r="R150" s="6"/>
      <c r="S150" s="6"/>
      <c r="T150" s="6"/>
      <c r="U150" s="6"/>
      <c r="V150" s="6"/>
      <c r="W150" s="6"/>
      <c r="X150" s="6"/>
      <c r="Y150" s="7"/>
      <c r="Z150" s="7"/>
      <c r="AA150" s="7"/>
      <c r="AB150" s="7"/>
      <c r="AC150" s="6"/>
      <c r="AD150" s="6"/>
      <c r="AE150" s="6"/>
      <c r="AT150" s="17"/>
      <c r="AU150" s="17"/>
      <c r="AV150" s="17"/>
      <c r="AW150" s="17"/>
      <c r="BN150" s="17"/>
      <c r="BO150" s="17"/>
      <c r="BP150" s="17"/>
      <c r="BQ150" s="17"/>
    </row>
    <row r="151" ht="15.75" customHeight="1">
      <c r="B151" s="1"/>
      <c r="C151" s="1"/>
      <c r="D151" s="1"/>
      <c r="E151" s="6"/>
      <c r="F151" s="6"/>
      <c r="G151" s="6"/>
      <c r="H151" s="6"/>
      <c r="I151" s="4"/>
      <c r="J151" s="1"/>
      <c r="K151" s="1"/>
      <c r="L151" s="6"/>
      <c r="M151" s="6"/>
      <c r="N151" s="4"/>
      <c r="O151" s="6"/>
      <c r="P151" s="6"/>
      <c r="Q151" s="6"/>
      <c r="R151" s="6"/>
      <c r="S151" s="6"/>
      <c r="T151" s="6"/>
      <c r="U151" s="6"/>
      <c r="V151" s="4"/>
      <c r="W151" s="6"/>
      <c r="X151" s="6"/>
      <c r="Y151" s="7"/>
      <c r="Z151" s="7"/>
      <c r="AA151" s="7"/>
      <c r="AB151" s="7"/>
      <c r="AC151" s="6"/>
      <c r="AD151" s="6"/>
      <c r="AE151" s="6"/>
      <c r="AT151" s="17"/>
      <c r="AU151" s="17"/>
      <c r="AV151" s="17"/>
      <c r="AW151" s="17"/>
      <c r="BN151" s="17"/>
      <c r="BO151" s="17"/>
      <c r="BP151" s="17"/>
      <c r="BQ151" s="17"/>
    </row>
    <row r="152" ht="15.75" customHeight="1">
      <c r="B152" s="1"/>
      <c r="C152" s="1"/>
      <c r="D152" s="1"/>
      <c r="E152" s="6"/>
      <c r="F152" s="6"/>
      <c r="G152" s="6"/>
      <c r="H152" s="6"/>
      <c r="I152" s="4"/>
      <c r="J152" s="1"/>
      <c r="K152" s="1"/>
      <c r="L152" s="6"/>
      <c r="M152" s="6"/>
      <c r="N152" s="4"/>
      <c r="O152" s="6"/>
      <c r="P152" s="6"/>
      <c r="Q152" s="6"/>
      <c r="R152" s="6"/>
      <c r="S152" s="6"/>
      <c r="T152" s="6"/>
      <c r="U152" s="6"/>
      <c r="V152" s="6"/>
      <c r="W152" s="6"/>
      <c r="X152" s="6"/>
      <c r="Y152" s="7"/>
      <c r="Z152" s="7"/>
      <c r="AA152" s="7"/>
      <c r="AB152" s="7"/>
      <c r="AC152" s="6"/>
      <c r="AD152" s="6"/>
      <c r="AE152" s="6"/>
      <c r="AT152" s="17"/>
      <c r="AU152" s="17"/>
      <c r="AV152" s="17"/>
      <c r="AW152" s="17"/>
      <c r="BN152" s="17"/>
      <c r="BO152" s="17"/>
      <c r="BP152" s="17"/>
      <c r="BQ152" s="17"/>
    </row>
    <row r="153" ht="15.75" customHeight="1">
      <c r="B153" s="1"/>
      <c r="C153" s="1"/>
      <c r="D153" s="1"/>
      <c r="E153" s="6"/>
      <c r="F153" s="6"/>
      <c r="G153" s="6"/>
      <c r="H153" s="6"/>
      <c r="I153" s="4"/>
      <c r="J153" s="1"/>
      <c r="K153" s="1"/>
      <c r="L153" s="6"/>
      <c r="M153" s="6"/>
      <c r="N153" s="4"/>
      <c r="O153" s="6"/>
      <c r="P153" s="6"/>
      <c r="Q153" s="6"/>
      <c r="R153" s="6"/>
      <c r="S153" s="6"/>
      <c r="T153" s="6"/>
      <c r="U153" s="6"/>
      <c r="V153" s="6"/>
      <c r="W153" s="6"/>
      <c r="X153" s="6"/>
      <c r="Y153" s="7"/>
      <c r="Z153" s="7"/>
      <c r="AA153" s="7"/>
      <c r="AB153" s="7"/>
      <c r="AC153" s="6"/>
      <c r="AD153" s="6"/>
      <c r="AE153" s="6"/>
      <c r="AT153" s="17"/>
      <c r="AU153" s="17"/>
      <c r="AV153" s="17"/>
      <c r="AW153" s="17"/>
      <c r="BN153" s="17"/>
      <c r="BO153" s="17"/>
      <c r="BP153" s="17"/>
      <c r="BQ153" s="17"/>
    </row>
    <row r="154" ht="15.75" customHeight="1">
      <c r="B154" s="1"/>
      <c r="C154" s="1"/>
      <c r="D154" s="1"/>
      <c r="E154" s="6"/>
      <c r="F154" s="6"/>
      <c r="G154" s="6"/>
      <c r="H154" s="6"/>
      <c r="I154" s="4"/>
      <c r="J154" s="1"/>
      <c r="K154" s="1"/>
      <c r="L154" s="6"/>
      <c r="M154" s="6"/>
      <c r="N154" s="4"/>
      <c r="O154" s="6"/>
      <c r="P154" s="6"/>
      <c r="Q154" s="6"/>
      <c r="R154" s="6"/>
      <c r="S154" s="6"/>
      <c r="T154" s="6"/>
      <c r="U154" s="6"/>
      <c r="V154" s="4"/>
      <c r="W154" s="6"/>
      <c r="X154" s="6"/>
      <c r="Y154" s="7"/>
      <c r="Z154" s="7"/>
      <c r="AA154" s="7"/>
      <c r="AB154" s="7"/>
      <c r="AC154" s="6"/>
      <c r="AD154" s="6"/>
      <c r="AE154" s="6"/>
      <c r="AT154" s="17"/>
      <c r="AU154" s="17"/>
      <c r="AV154" s="17"/>
      <c r="AW154" s="17"/>
      <c r="BN154" s="17"/>
      <c r="BO154" s="17"/>
      <c r="BP154" s="17"/>
      <c r="BQ154" s="17"/>
    </row>
    <row r="155" ht="15.75" customHeight="1">
      <c r="B155" s="1"/>
      <c r="C155" s="1"/>
      <c r="D155" s="1"/>
      <c r="E155" s="6"/>
      <c r="F155" s="6"/>
      <c r="G155" s="6"/>
      <c r="H155" s="6"/>
      <c r="I155" s="4"/>
      <c r="J155" s="1"/>
      <c r="K155" s="1"/>
      <c r="L155" s="6"/>
      <c r="M155" s="6"/>
      <c r="N155" s="4"/>
      <c r="O155" s="6"/>
      <c r="P155" s="6"/>
      <c r="Q155" s="6"/>
      <c r="R155" s="6"/>
      <c r="S155" s="6"/>
      <c r="T155" s="6"/>
      <c r="U155" s="6"/>
      <c r="V155" s="6"/>
      <c r="W155" s="6"/>
      <c r="X155" s="6"/>
      <c r="Y155" s="7"/>
      <c r="Z155" s="7"/>
      <c r="AA155" s="7"/>
      <c r="AB155" s="7"/>
      <c r="AC155" s="6"/>
      <c r="AD155" s="6"/>
      <c r="AE155" s="6"/>
      <c r="AT155" s="17"/>
      <c r="AU155" s="17"/>
      <c r="AV155" s="17"/>
      <c r="AW155" s="17"/>
      <c r="BN155" s="17"/>
      <c r="BO155" s="17"/>
      <c r="BP155" s="17"/>
      <c r="BQ155" s="17"/>
    </row>
    <row r="156" ht="15.75" customHeight="1">
      <c r="B156" s="1"/>
      <c r="C156" s="1"/>
      <c r="D156" s="1"/>
      <c r="E156" s="6"/>
      <c r="F156" s="6"/>
      <c r="G156" s="6"/>
      <c r="H156" s="6"/>
      <c r="I156" s="4"/>
      <c r="J156" s="1"/>
      <c r="K156" s="1"/>
      <c r="L156" s="6"/>
      <c r="M156" s="6"/>
      <c r="N156" s="4"/>
      <c r="O156" s="6"/>
      <c r="P156" s="6"/>
      <c r="Q156" s="6"/>
      <c r="R156" s="6"/>
      <c r="S156" s="6"/>
      <c r="T156" s="6"/>
      <c r="U156" s="6"/>
      <c r="V156" s="4"/>
      <c r="W156" s="6"/>
      <c r="X156" s="6"/>
      <c r="Y156" s="7"/>
      <c r="Z156" s="7"/>
      <c r="AA156" s="7"/>
      <c r="AB156" s="7"/>
      <c r="AC156" s="6"/>
      <c r="AD156" s="6"/>
      <c r="AE156" s="6"/>
      <c r="AT156" s="17"/>
      <c r="AU156" s="17"/>
      <c r="AV156" s="17"/>
      <c r="AW156" s="17"/>
      <c r="BN156" s="17"/>
      <c r="BO156" s="17"/>
      <c r="BP156" s="17"/>
      <c r="BQ156" s="17"/>
    </row>
    <row r="157" ht="15.75" customHeight="1">
      <c r="B157" s="1"/>
      <c r="C157" s="1"/>
      <c r="D157" s="1"/>
      <c r="E157" s="6"/>
      <c r="F157" s="6"/>
      <c r="G157" s="6"/>
      <c r="H157" s="6"/>
      <c r="I157" s="4"/>
      <c r="J157" s="1"/>
      <c r="K157" s="1"/>
      <c r="L157" s="6"/>
      <c r="M157" s="6"/>
      <c r="N157" s="4"/>
      <c r="O157" s="6"/>
      <c r="P157" s="6"/>
      <c r="Q157" s="6"/>
      <c r="R157" s="6"/>
      <c r="S157" s="6"/>
      <c r="T157" s="6"/>
      <c r="U157" s="6"/>
      <c r="V157" s="6"/>
      <c r="W157" s="6"/>
      <c r="X157" s="6"/>
      <c r="Y157" s="7"/>
      <c r="Z157" s="7"/>
      <c r="AA157" s="7"/>
      <c r="AB157" s="7"/>
      <c r="AC157" s="6"/>
      <c r="AD157" s="6"/>
      <c r="AE157" s="6"/>
      <c r="AT157" s="17"/>
      <c r="AU157" s="17"/>
      <c r="AV157" s="17"/>
      <c r="AW157" s="17"/>
      <c r="BN157" s="17"/>
      <c r="BO157" s="17"/>
      <c r="BP157" s="17"/>
      <c r="BQ157" s="17"/>
    </row>
    <row r="158" ht="15.75" customHeight="1">
      <c r="B158" s="1"/>
      <c r="C158" s="1"/>
      <c r="D158" s="1"/>
      <c r="E158" s="6"/>
      <c r="F158" s="6"/>
      <c r="G158" s="6"/>
      <c r="H158" s="6"/>
      <c r="I158" s="4"/>
      <c r="J158" s="1"/>
      <c r="K158" s="1"/>
      <c r="L158" s="6"/>
      <c r="M158" s="6"/>
      <c r="N158" s="4"/>
      <c r="O158" s="6"/>
      <c r="P158" s="6"/>
      <c r="Q158" s="6"/>
      <c r="R158" s="6"/>
      <c r="S158" s="6"/>
      <c r="T158" s="6"/>
      <c r="U158" s="6"/>
      <c r="V158" s="6"/>
      <c r="W158" s="6"/>
      <c r="X158" s="6"/>
      <c r="Y158" s="7"/>
      <c r="Z158" s="7"/>
      <c r="AA158" s="7"/>
      <c r="AB158" s="7"/>
      <c r="AC158" s="6"/>
      <c r="AD158" s="6"/>
      <c r="AE158" s="6"/>
      <c r="AT158" s="17"/>
      <c r="AU158" s="17"/>
      <c r="AV158" s="17"/>
      <c r="AW158" s="17"/>
      <c r="BN158" s="17"/>
      <c r="BO158" s="17"/>
      <c r="BP158" s="17"/>
      <c r="BQ158" s="17"/>
    </row>
    <row r="159" ht="15.75" customHeight="1">
      <c r="B159" s="1"/>
      <c r="C159" s="1"/>
      <c r="D159" s="1"/>
      <c r="E159" s="6"/>
      <c r="F159" s="6"/>
      <c r="G159" s="6"/>
      <c r="H159" s="6"/>
      <c r="I159" s="4"/>
      <c r="J159" s="1"/>
      <c r="K159" s="1"/>
      <c r="L159" s="6"/>
      <c r="M159" s="6"/>
      <c r="N159" s="4"/>
      <c r="O159" s="6"/>
      <c r="P159" s="6"/>
      <c r="Q159" s="6"/>
      <c r="R159" s="6"/>
      <c r="S159" s="6"/>
      <c r="T159" s="6"/>
      <c r="U159" s="6"/>
      <c r="V159" s="6"/>
      <c r="W159" s="6"/>
      <c r="X159" s="6"/>
      <c r="Y159" s="7"/>
      <c r="Z159" s="7"/>
      <c r="AA159" s="7"/>
      <c r="AB159" s="7"/>
      <c r="AC159" s="6"/>
      <c r="AD159" s="6"/>
      <c r="AE159" s="6"/>
      <c r="AT159" s="17"/>
      <c r="AU159" s="17"/>
      <c r="AV159" s="17"/>
      <c r="AW159" s="17"/>
      <c r="BN159" s="17"/>
      <c r="BO159" s="17"/>
      <c r="BP159" s="17"/>
      <c r="BQ159" s="17"/>
    </row>
    <row r="160" ht="15.75" customHeight="1">
      <c r="B160" s="1"/>
      <c r="C160" s="1"/>
      <c r="D160" s="1"/>
      <c r="E160" s="6"/>
      <c r="F160" s="6"/>
      <c r="G160" s="6"/>
      <c r="H160" s="6"/>
      <c r="I160" s="4"/>
      <c r="J160" s="1"/>
      <c r="K160" s="1"/>
      <c r="L160" s="6"/>
      <c r="M160" s="6"/>
      <c r="N160" s="4"/>
      <c r="O160" s="6"/>
      <c r="P160" s="6"/>
      <c r="Q160" s="6"/>
      <c r="R160" s="6"/>
      <c r="S160" s="6"/>
      <c r="T160" s="6"/>
      <c r="U160" s="6"/>
      <c r="V160" s="6"/>
      <c r="W160" s="6"/>
      <c r="X160" s="6"/>
      <c r="Y160" s="7"/>
      <c r="Z160" s="7"/>
      <c r="AA160" s="7"/>
      <c r="AB160" s="7"/>
      <c r="AC160" s="6"/>
      <c r="AD160" s="6"/>
      <c r="AE160" s="6"/>
      <c r="AT160" s="17"/>
      <c r="AU160" s="17"/>
      <c r="AV160" s="17"/>
      <c r="AW160" s="17"/>
      <c r="BN160" s="17"/>
      <c r="BO160" s="17"/>
      <c r="BP160" s="17"/>
      <c r="BQ160" s="17"/>
    </row>
    <row r="161" ht="15.75" customHeight="1">
      <c r="B161" s="1"/>
      <c r="C161" s="1"/>
      <c r="D161" s="1"/>
      <c r="E161" s="6"/>
      <c r="F161" s="6"/>
      <c r="G161" s="6"/>
      <c r="H161" s="6"/>
      <c r="I161" s="4"/>
      <c r="J161" s="1"/>
      <c r="K161" s="1"/>
      <c r="L161" s="6"/>
      <c r="M161" s="6"/>
      <c r="N161" s="4"/>
      <c r="O161" s="6"/>
      <c r="P161" s="6"/>
      <c r="Q161" s="6"/>
      <c r="R161" s="6"/>
      <c r="S161" s="6"/>
      <c r="T161" s="6"/>
      <c r="U161" s="6"/>
      <c r="V161" s="4"/>
      <c r="W161" s="6"/>
      <c r="X161" s="6"/>
      <c r="Y161" s="7"/>
      <c r="Z161" s="7"/>
      <c r="AA161" s="7"/>
      <c r="AB161" s="7"/>
      <c r="AC161" s="6"/>
      <c r="AD161" s="6"/>
      <c r="AE161" s="6"/>
      <c r="AT161" s="17"/>
      <c r="AU161" s="17"/>
      <c r="AV161" s="17"/>
      <c r="AW161" s="17"/>
      <c r="BN161" s="17"/>
      <c r="BO161" s="17"/>
      <c r="BP161" s="17"/>
      <c r="BQ161" s="17"/>
    </row>
    <row r="162" ht="15.75" customHeight="1">
      <c r="B162" s="1"/>
      <c r="C162" s="1"/>
      <c r="D162" s="1"/>
      <c r="E162" s="6"/>
      <c r="F162" s="6"/>
      <c r="G162" s="6"/>
      <c r="H162" s="6"/>
      <c r="I162" s="4"/>
      <c r="J162" s="1"/>
      <c r="K162" s="1"/>
      <c r="L162" s="6"/>
      <c r="M162" s="6"/>
      <c r="N162" s="4"/>
      <c r="O162" s="6"/>
      <c r="P162" s="6"/>
      <c r="Q162" s="6"/>
      <c r="R162" s="6"/>
      <c r="S162" s="6"/>
      <c r="T162" s="6"/>
      <c r="U162" s="6"/>
      <c r="V162" s="4"/>
      <c r="W162" s="6"/>
      <c r="X162" s="6"/>
      <c r="Y162" s="7"/>
      <c r="Z162" s="7"/>
      <c r="AA162" s="7"/>
      <c r="AB162" s="7"/>
      <c r="AC162" s="6"/>
      <c r="AD162" s="6"/>
      <c r="AE162" s="6"/>
      <c r="AT162" s="17"/>
      <c r="AU162" s="17"/>
      <c r="AV162" s="17"/>
      <c r="AW162" s="17"/>
      <c r="BN162" s="17"/>
      <c r="BO162" s="17"/>
      <c r="BP162" s="17"/>
      <c r="BQ162" s="17"/>
    </row>
    <row r="163" ht="15.75" customHeight="1">
      <c r="B163" s="1"/>
      <c r="C163" s="1"/>
      <c r="D163" s="1"/>
      <c r="E163" s="6"/>
      <c r="F163" s="6"/>
      <c r="G163" s="6"/>
      <c r="H163" s="6"/>
      <c r="I163" s="4"/>
      <c r="J163" s="1"/>
      <c r="K163" s="1"/>
      <c r="L163" s="6"/>
      <c r="M163" s="6"/>
      <c r="N163" s="4"/>
      <c r="O163" s="6"/>
      <c r="P163" s="6"/>
      <c r="Q163" s="6"/>
      <c r="R163" s="6"/>
      <c r="S163" s="6"/>
      <c r="T163" s="6"/>
      <c r="U163" s="6"/>
      <c r="V163" s="4"/>
      <c r="W163" s="6"/>
      <c r="X163" s="6"/>
      <c r="Y163" s="7"/>
      <c r="Z163" s="7"/>
      <c r="AA163" s="7"/>
      <c r="AB163" s="7"/>
      <c r="AC163" s="6"/>
      <c r="AD163" s="6"/>
      <c r="AE163" s="6"/>
      <c r="AT163" s="17"/>
      <c r="AU163" s="17"/>
      <c r="AV163" s="17"/>
      <c r="AW163" s="17"/>
      <c r="BN163" s="17"/>
      <c r="BO163" s="17"/>
      <c r="BP163" s="17"/>
      <c r="BQ163" s="17"/>
    </row>
    <row r="164" ht="15.75" customHeight="1">
      <c r="B164" s="1"/>
      <c r="C164" s="1"/>
      <c r="D164" s="1"/>
      <c r="E164" s="6"/>
      <c r="F164" s="6"/>
      <c r="G164" s="6"/>
      <c r="H164" s="6"/>
      <c r="I164" s="4"/>
      <c r="J164" s="1"/>
      <c r="K164" s="1"/>
      <c r="L164" s="6"/>
      <c r="M164" s="6"/>
      <c r="N164" s="4"/>
      <c r="O164" s="6"/>
      <c r="P164" s="6"/>
      <c r="Q164" s="6"/>
      <c r="R164" s="6"/>
      <c r="S164" s="6"/>
      <c r="T164" s="6"/>
      <c r="U164" s="6"/>
      <c r="V164" s="6"/>
      <c r="W164" s="6"/>
      <c r="X164" s="6"/>
      <c r="Y164" s="7"/>
      <c r="Z164" s="7"/>
      <c r="AA164" s="7"/>
      <c r="AB164" s="7"/>
      <c r="AC164" s="6"/>
      <c r="AD164" s="6"/>
      <c r="AE164" s="6"/>
      <c r="AT164" s="17"/>
      <c r="AU164" s="17"/>
      <c r="AV164" s="17"/>
      <c r="AW164" s="17"/>
      <c r="BN164" s="17"/>
      <c r="BO164" s="17"/>
      <c r="BP164" s="17"/>
      <c r="BQ164" s="17"/>
    </row>
    <row r="165" ht="15.75" customHeight="1">
      <c r="B165" s="1"/>
      <c r="C165" s="1"/>
      <c r="D165" s="1"/>
      <c r="E165" s="6"/>
      <c r="F165" s="6"/>
      <c r="G165" s="6"/>
      <c r="H165" s="6"/>
      <c r="I165" s="4"/>
      <c r="J165" s="1"/>
      <c r="K165" s="1"/>
      <c r="L165" s="6"/>
      <c r="M165" s="6"/>
      <c r="N165" s="4"/>
      <c r="O165" s="6"/>
      <c r="P165" s="6"/>
      <c r="Q165" s="6"/>
      <c r="R165" s="6"/>
      <c r="S165" s="6"/>
      <c r="T165" s="6"/>
      <c r="U165" s="6"/>
      <c r="V165" s="6"/>
      <c r="W165" s="6"/>
      <c r="X165" s="6"/>
      <c r="Y165" s="7"/>
      <c r="Z165" s="7"/>
      <c r="AA165" s="7"/>
      <c r="AB165" s="7"/>
      <c r="AC165" s="6"/>
      <c r="AD165" s="6"/>
      <c r="AE165" s="6"/>
      <c r="AT165" s="17"/>
      <c r="AU165" s="17"/>
      <c r="AV165" s="17"/>
      <c r="AW165" s="17"/>
      <c r="BN165" s="17"/>
      <c r="BO165" s="17"/>
      <c r="BP165" s="17"/>
      <c r="BQ165" s="17"/>
    </row>
    <row r="166" ht="15.75" customHeight="1">
      <c r="B166" s="1"/>
      <c r="C166" s="1"/>
      <c r="D166" s="1"/>
      <c r="E166" s="6"/>
      <c r="F166" s="6"/>
      <c r="G166" s="6"/>
      <c r="H166" s="6"/>
      <c r="I166" s="4"/>
      <c r="J166" s="1"/>
      <c r="K166" s="1"/>
      <c r="L166" s="6"/>
      <c r="M166" s="6"/>
      <c r="N166" s="4"/>
      <c r="O166" s="6"/>
      <c r="P166" s="6"/>
      <c r="Q166" s="6"/>
      <c r="R166" s="6"/>
      <c r="S166" s="6"/>
      <c r="T166" s="6"/>
      <c r="U166" s="6"/>
      <c r="V166" s="6"/>
      <c r="W166" s="6"/>
      <c r="X166" s="6"/>
      <c r="Y166" s="7"/>
      <c r="Z166" s="7"/>
      <c r="AA166" s="7"/>
      <c r="AB166" s="7"/>
      <c r="AC166" s="6"/>
      <c r="AD166" s="6"/>
      <c r="AE166" s="6"/>
      <c r="AT166" s="17"/>
      <c r="AU166" s="17"/>
      <c r="AV166" s="17"/>
      <c r="AW166" s="17"/>
      <c r="BN166" s="17"/>
      <c r="BO166" s="17"/>
      <c r="BP166" s="17"/>
      <c r="BQ166" s="17"/>
    </row>
    <row r="167" ht="15.75" customHeight="1">
      <c r="Y167" s="17"/>
      <c r="Z167" s="17"/>
      <c r="AA167" s="17"/>
      <c r="AB167" s="17"/>
      <c r="AT167" s="17"/>
      <c r="AU167" s="17"/>
      <c r="AV167" s="17"/>
      <c r="AW167" s="17"/>
      <c r="BN167" s="17"/>
      <c r="BO167" s="17"/>
      <c r="BP167" s="17"/>
      <c r="BQ167" s="17"/>
    </row>
    <row r="168" ht="15.75" customHeight="1">
      <c r="Y168" s="17"/>
      <c r="Z168" s="17"/>
      <c r="AA168" s="17"/>
      <c r="AB168" s="17"/>
      <c r="AT168" s="17"/>
      <c r="AU168" s="17"/>
      <c r="AV168" s="17"/>
      <c r="AW168" s="17"/>
      <c r="BN168" s="17"/>
      <c r="BO168" s="17"/>
      <c r="BP168" s="17"/>
      <c r="BQ168" s="17"/>
    </row>
    <row r="169" ht="15.75" customHeight="1">
      <c r="Y169" s="17"/>
      <c r="Z169" s="17"/>
      <c r="AA169" s="17"/>
      <c r="AB169" s="17"/>
      <c r="AT169" s="17"/>
      <c r="AU169" s="17"/>
      <c r="AV169" s="17"/>
      <c r="AW169" s="17"/>
      <c r="BN169" s="17"/>
      <c r="BO169" s="17"/>
      <c r="BP169" s="17"/>
      <c r="BQ169" s="17"/>
    </row>
    <row r="170" ht="15.75" customHeight="1">
      <c r="Y170" s="17"/>
      <c r="Z170" s="17"/>
      <c r="AA170" s="17"/>
      <c r="AB170" s="17"/>
      <c r="AT170" s="17"/>
      <c r="AU170" s="17"/>
      <c r="AV170" s="17"/>
      <c r="AW170" s="17"/>
      <c r="BN170" s="17"/>
      <c r="BO170" s="17"/>
      <c r="BP170" s="17"/>
      <c r="BQ170" s="17"/>
    </row>
    <row r="171" ht="15.75" customHeight="1">
      <c r="Y171" s="17"/>
      <c r="Z171" s="17"/>
      <c r="AA171" s="17"/>
      <c r="AB171" s="17"/>
      <c r="AT171" s="17"/>
      <c r="AU171" s="17"/>
      <c r="AV171" s="17"/>
      <c r="AW171" s="17"/>
      <c r="BN171" s="17"/>
      <c r="BO171" s="17"/>
      <c r="BP171" s="17"/>
      <c r="BQ171" s="17"/>
    </row>
    <row r="172" ht="15.75" customHeight="1">
      <c r="Y172" s="17"/>
      <c r="Z172" s="17"/>
      <c r="AA172" s="17"/>
      <c r="AB172" s="17"/>
      <c r="AT172" s="17"/>
      <c r="AU172" s="17"/>
      <c r="AV172" s="17"/>
      <c r="AW172" s="17"/>
      <c r="BN172" s="17"/>
      <c r="BO172" s="17"/>
      <c r="BP172" s="17"/>
      <c r="BQ172" s="17"/>
    </row>
    <row r="173" ht="15.75" customHeight="1">
      <c r="Y173" s="17"/>
      <c r="Z173" s="17"/>
      <c r="AA173" s="17"/>
      <c r="AB173" s="17"/>
      <c r="AT173" s="17"/>
      <c r="AU173" s="17"/>
      <c r="AV173" s="17"/>
      <c r="AW173" s="17"/>
      <c r="BN173" s="17"/>
      <c r="BO173" s="17"/>
      <c r="BP173" s="17"/>
      <c r="BQ173" s="17"/>
    </row>
    <row r="174" ht="15.75" customHeight="1">
      <c r="Y174" s="17"/>
      <c r="Z174" s="17"/>
      <c r="AA174" s="17"/>
      <c r="AB174" s="17"/>
      <c r="AT174" s="17"/>
      <c r="AU174" s="17"/>
      <c r="AV174" s="17"/>
      <c r="AW174" s="17"/>
      <c r="BN174" s="17"/>
      <c r="BO174" s="17"/>
      <c r="BP174" s="17"/>
      <c r="BQ174" s="17"/>
    </row>
    <row r="175" ht="15.75" customHeight="1">
      <c r="Y175" s="17"/>
      <c r="Z175" s="17"/>
      <c r="AA175" s="17"/>
      <c r="AB175" s="17"/>
      <c r="AT175" s="17"/>
      <c r="AU175" s="17"/>
      <c r="AV175" s="17"/>
      <c r="AW175" s="17"/>
      <c r="BN175" s="17"/>
      <c r="BO175" s="17"/>
      <c r="BP175" s="17"/>
      <c r="BQ175" s="17"/>
    </row>
    <row r="176" ht="15.75" customHeight="1">
      <c r="Y176" s="17"/>
      <c r="Z176" s="17"/>
      <c r="AA176" s="17"/>
      <c r="AB176" s="17"/>
      <c r="AT176" s="17"/>
      <c r="AU176" s="17"/>
      <c r="AV176" s="17"/>
      <c r="AW176" s="17"/>
      <c r="BN176" s="17"/>
      <c r="BO176" s="17"/>
      <c r="BP176" s="17"/>
      <c r="BQ176" s="17"/>
    </row>
    <row r="177" ht="15.75" customHeight="1">
      <c r="Y177" s="17"/>
      <c r="Z177" s="17"/>
      <c r="AA177" s="17"/>
      <c r="AB177" s="17"/>
      <c r="AT177" s="17"/>
      <c r="AU177" s="17"/>
      <c r="AV177" s="17"/>
      <c r="AW177" s="17"/>
      <c r="BN177" s="17"/>
      <c r="BO177" s="17"/>
      <c r="BP177" s="17"/>
      <c r="BQ177" s="17"/>
    </row>
    <row r="178" ht="15.75" customHeight="1">
      <c r="Y178" s="17"/>
      <c r="Z178" s="17"/>
      <c r="AA178" s="17"/>
      <c r="AB178" s="17"/>
      <c r="AT178" s="17"/>
      <c r="AU178" s="17"/>
      <c r="AV178" s="17"/>
      <c r="AW178" s="17"/>
      <c r="BN178" s="17"/>
      <c r="BO178" s="17"/>
      <c r="BP178" s="17"/>
      <c r="BQ178" s="17"/>
    </row>
    <row r="179" ht="15.75" customHeight="1">
      <c r="Y179" s="17"/>
      <c r="Z179" s="17"/>
      <c r="AA179" s="17"/>
      <c r="AB179" s="17"/>
      <c r="AT179" s="17"/>
      <c r="AU179" s="17"/>
      <c r="AV179" s="17"/>
      <c r="AW179" s="17"/>
      <c r="BN179" s="17"/>
      <c r="BO179" s="17"/>
      <c r="BP179" s="17"/>
      <c r="BQ179" s="17"/>
    </row>
    <row r="180" ht="15.75" customHeight="1">
      <c r="Y180" s="17"/>
      <c r="Z180" s="17"/>
      <c r="AA180" s="17"/>
      <c r="AB180" s="17"/>
      <c r="AT180" s="17"/>
      <c r="AU180" s="17"/>
      <c r="AV180" s="17"/>
      <c r="AW180" s="17"/>
      <c r="BN180" s="17"/>
      <c r="BO180" s="17"/>
      <c r="BP180" s="17"/>
      <c r="BQ180" s="17"/>
    </row>
    <row r="181" ht="15.75" customHeight="1">
      <c r="Y181" s="17"/>
      <c r="Z181" s="17"/>
      <c r="AA181" s="17"/>
      <c r="AB181" s="17"/>
      <c r="AT181" s="17"/>
      <c r="AU181" s="17"/>
      <c r="AV181" s="17"/>
      <c r="AW181" s="17"/>
      <c r="BN181" s="17"/>
      <c r="BO181" s="17"/>
      <c r="BP181" s="17"/>
      <c r="BQ181" s="17"/>
    </row>
    <row r="182" ht="15.75" customHeight="1">
      <c r="Y182" s="17"/>
      <c r="Z182" s="17"/>
      <c r="AA182" s="17"/>
      <c r="AB182" s="17"/>
      <c r="AT182" s="17"/>
      <c r="AU182" s="17"/>
      <c r="AV182" s="17"/>
      <c r="AW182" s="17"/>
      <c r="BN182" s="17"/>
      <c r="BO182" s="17"/>
      <c r="BP182" s="17"/>
      <c r="BQ182" s="17"/>
    </row>
    <row r="183" ht="15.75" customHeight="1">
      <c r="Y183" s="17"/>
      <c r="Z183" s="17"/>
      <c r="AA183" s="17"/>
      <c r="AB183" s="17"/>
      <c r="AT183" s="17"/>
      <c r="AU183" s="17"/>
      <c r="AV183" s="17"/>
      <c r="AW183" s="17"/>
      <c r="BN183" s="17"/>
      <c r="BO183" s="17"/>
      <c r="BP183" s="17"/>
      <c r="BQ183" s="17"/>
    </row>
    <row r="184" ht="15.75" customHeight="1">
      <c r="Y184" s="17"/>
      <c r="Z184" s="17"/>
      <c r="AA184" s="17"/>
      <c r="AB184" s="17"/>
      <c r="AT184" s="17"/>
      <c r="AU184" s="17"/>
      <c r="AV184" s="17"/>
      <c r="AW184" s="17"/>
      <c r="BN184" s="17"/>
      <c r="BO184" s="17"/>
      <c r="BP184" s="17"/>
      <c r="BQ184" s="17"/>
    </row>
    <row r="185" ht="15.75" customHeight="1">
      <c r="Y185" s="17"/>
      <c r="Z185" s="17"/>
      <c r="AA185" s="17"/>
      <c r="AB185" s="17"/>
      <c r="AT185" s="17"/>
      <c r="AU185" s="17"/>
      <c r="AV185" s="17"/>
      <c r="AW185" s="17"/>
      <c r="BN185" s="17"/>
      <c r="BO185" s="17"/>
      <c r="BP185" s="17"/>
      <c r="BQ185" s="17"/>
    </row>
    <row r="186" ht="15.75" customHeight="1">
      <c r="Y186" s="17"/>
      <c r="Z186" s="17"/>
      <c r="AA186" s="17"/>
      <c r="AB186" s="17"/>
      <c r="AT186" s="17"/>
      <c r="AU186" s="17"/>
      <c r="AV186" s="17"/>
      <c r="AW186" s="17"/>
      <c r="BN186" s="17"/>
      <c r="BO186" s="17"/>
      <c r="BP186" s="17"/>
      <c r="BQ186" s="17"/>
    </row>
    <row r="187" ht="15.75" customHeight="1">
      <c r="Y187" s="17"/>
      <c r="Z187" s="17"/>
      <c r="AA187" s="17"/>
      <c r="AB187" s="17"/>
      <c r="AT187" s="17"/>
      <c r="AU187" s="17"/>
      <c r="AV187" s="17"/>
      <c r="AW187" s="17"/>
      <c r="BN187" s="17"/>
      <c r="BO187" s="17"/>
      <c r="BP187" s="17"/>
      <c r="BQ187" s="17"/>
    </row>
    <row r="188" ht="15.75" customHeight="1">
      <c r="Y188" s="17"/>
      <c r="Z188" s="17"/>
      <c r="AA188" s="17"/>
      <c r="AB188" s="17"/>
      <c r="AT188" s="17"/>
      <c r="AU188" s="17"/>
      <c r="AV188" s="17"/>
      <c r="AW188" s="17"/>
      <c r="BN188" s="17"/>
      <c r="BO188" s="17"/>
      <c r="BP188" s="17"/>
      <c r="BQ188" s="17"/>
    </row>
    <row r="189" ht="15.75" customHeight="1">
      <c r="Y189" s="17"/>
      <c r="Z189" s="17"/>
      <c r="AA189" s="17"/>
      <c r="AB189" s="17"/>
      <c r="AT189" s="17"/>
      <c r="AU189" s="17"/>
      <c r="AV189" s="17"/>
      <c r="AW189" s="17"/>
      <c r="BN189" s="17"/>
      <c r="BO189" s="17"/>
      <c r="BP189" s="17"/>
      <c r="BQ189" s="17"/>
    </row>
    <row r="190" ht="15.75" customHeight="1">
      <c r="Y190" s="17"/>
      <c r="Z190" s="17"/>
      <c r="AA190" s="17"/>
      <c r="AB190" s="17"/>
      <c r="AT190" s="17"/>
      <c r="AU190" s="17"/>
      <c r="AV190" s="17"/>
      <c r="AW190" s="17"/>
      <c r="BN190" s="17"/>
      <c r="BO190" s="17"/>
      <c r="BP190" s="17"/>
      <c r="BQ190" s="17"/>
    </row>
    <row r="191" ht="15.75" customHeight="1">
      <c r="Y191" s="17"/>
      <c r="Z191" s="17"/>
      <c r="AA191" s="17"/>
      <c r="AB191" s="17"/>
      <c r="AT191" s="17"/>
      <c r="AU191" s="17"/>
      <c r="AV191" s="17"/>
      <c r="AW191" s="17"/>
      <c r="BN191" s="17"/>
      <c r="BO191" s="17"/>
      <c r="BP191" s="17"/>
      <c r="BQ191" s="17"/>
    </row>
    <row r="192" ht="15.75" customHeight="1">
      <c r="Y192" s="17"/>
      <c r="Z192" s="17"/>
      <c r="AA192" s="17"/>
      <c r="AB192" s="17"/>
      <c r="AT192" s="17"/>
      <c r="AU192" s="17"/>
      <c r="AV192" s="17"/>
      <c r="AW192" s="17"/>
      <c r="BN192" s="17"/>
      <c r="BO192" s="17"/>
      <c r="BP192" s="17"/>
      <c r="BQ192" s="17"/>
    </row>
    <row r="193" ht="15.75" customHeight="1">
      <c r="Y193" s="17"/>
      <c r="Z193" s="17"/>
      <c r="AA193" s="17"/>
      <c r="AB193" s="17"/>
      <c r="AT193" s="17"/>
      <c r="AU193" s="17"/>
      <c r="AV193" s="17"/>
      <c r="AW193" s="17"/>
      <c r="BN193" s="17"/>
      <c r="BO193" s="17"/>
      <c r="BP193" s="17"/>
      <c r="BQ193" s="17"/>
    </row>
    <row r="194" ht="15.75" customHeight="1">
      <c r="Y194" s="17"/>
      <c r="Z194" s="17"/>
      <c r="AA194" s="17"/>
      <c r="AB194" s="17"/>
      <c r="AT194" s="17"/>
      <c r="AU194" s="17"/>
      <c r="AV194" s="17"/>
      <c r="AW194" s="17"/>
      <c r="BN194" s="17"/>
      <c r="BO194" s="17"/>
      <c r="BP194" s="17"/>
      <c r="BQ194" s="17"/>
    </row>
    <row r="195" ht="15.75" customHeight="1">
      <c r="Y195" s="17"/>
      <c r="Z195" s="17"/>
      <c r="AA195" s="17"/>
      <c r="AB195" s="17"/>
      <c r="AT195" s="17"/>
      <c r="AU195" s="17"/>
      <c r="AV195" s="17"/>
      <c r="AW195" s="17"/>
      <c r="BN195" s="17"/>
      <c r="BO195" s="17"/>
      <c r="BP195" s="17"/>
      <c r="BQ195" s="17"/>
    </row>
    <row r="196" ht="15.75" customHeight="1">
      <c r="Y196" s="17"/>
      <c r="Z196" s="17"/>
      <c r="AA196" s="17"/>
      <c r="AB196" s="17"/>
      <c r="AT196" s="17"/>
      <c r="AU196" s="17"/>
      <c r="AV196" s="17"/>
      <c r="AW196" s="17"/>
      <c r="BN196" s="17"/>
      <c r="BO196" s="17"/>
      <c r="BP196" s="17"/>
      <c r="BQ196" s="17"/>
    </row>
    <row r="197" ht="15.75" customHeight="1">
      <c r="Y197" s="17"/>
      <c r="Z197" s="17"/>
      <c r="AA197" s="17"/>
      <c r="AB197" s="17"/>
      <c r="AT197" s="17"/>
      <c r="AU197" s="17"/>
      <c r="AV197" s="17"/>
      <c r="AW197" s="17"/>
      <c r="BN197" s="17"/>
      <c r="BO197" s="17"/>
      <c r="BP197" s="17"/>
      <c r="BQ197" s="17"/>
    </row>
    <row r="198" ht="15.75" customHeight="1">
      <c r="Y198" s="17"/>
      <c r="Z198" s="17"/>
      <c r="AA198" s="17"/>
      <c r="AB198" s="17"/>
      <c r="AT198" s="17"/>
      <c r="AU198" s="17"/>
      <c r="AV198" s="17"/>
      <c r="AW198" s="17"/>
      <c r="BN198" s="17"/>
      <c r="BO198" s="17"/>
      <c r="BP198" s="17"/>
      <c r="BQ198" s="17"/>
    </row>
    <row r="199" ht="15.75" customHeight="1">
      <c r="Y199" s="17"/>
      <c r="Z199" s="17"/>
      <c r="AA199" s="17"/>
      <c r="AB199" s="17"/>
      <c r="AT199" s="17"/>
      <c r="AU199" s="17"/>
      <c r="AV199" s="17"/>
      <c r="AW199" s="17"/>
      <c r="BN199" s="17"/>
      <c r="BO199" s="17"/>
      <c r="BP199" s="17"/>
      <c r="BQ199" s="17"/>
    </row>
    <row r="200" ht="15.75" customHeight="1">
      <c r="Y200" s="17"/>
      <c r="Z200" s="17"/>
      <c r="AA200" s="17"/>
      <c r="AB200" s="17"/>
      <c r="AT200" s="17"/>
      <c r="AU200" s="17"/>
      <c r="AV200" s="17"/>
      <c r="AW200" s="17"/>
      <c r="BN200" s="17"/>
      <c r="BO200" s="17"/>
      <c r="BP200" s="17"/>
      <c r="BQ200" s="17"/>
    </row>
    <row r="201" ht="15.75" customHeight="1">
      <c r="Y201" s="17"/>
      <c r="Z201" s="17"/>
      <c r="AA201" s="17"/>
      <c r="AB201" s="17"/>
      <c r="AT201" s="17"/>
      <c r="AU201" s="17"/>
      <c r="AV201" s="17"/>
      <c r="AW201" s="17"/>
      <c r="BN201" s="17"/>
      <c r="BO201" s="17"/>
      <c r="BP201" s="17"/>
      <c r="BQ201" s="17"/>
    </row>
    <row r="202" ht="15.75" customHeight="1">
      <c r="Y202" s="17"/>
      <c r="Z202" s="17"/>
      <c r="AA202" s="17"/>
      <c r="AB202" s="17"/>
      <c r="AT202" s="17"/>
      <c r="AU202" s="17"/>
      <c r="AV202" s="17"/>
      <c r="AW202" s="17"/>
      <c r="BN202" s="17"/>
      <c r="BO202" s="17"/>
      <c r="BP202" s="17"/>
      <c r="BQ202" s="17"/>
    </row>
    <row r="203" ht="15.75" customHeight="1">
      <c r="Y203" s="17"/>
      <c r="Z203" s="17"/>
      <c r="AA203" s="17"/>
      <c r="AB203" s="17"/>
      <c r="AT203" s="17"/>
      <c r="AU203" s="17"/>
      <c r="AV203" s="17"/>
      <c r="AW203" s="17"/>
      <c r="BN203" s="17"/>
      <c r="BO203" s="17"/>
      <c r="BP203" s="17"/>
      <c r="BQ203" s="17"/>
    </row>
    <row r="204" ht="15.75" customHeight="1">
      <c r="Y204" s="17"/>
      <c r="Z204" s="17"/>
      <c r="AA204" s="17"/>
      <c r="AB204" s="17"/>
      <c r="AT204" s="17"/>
      <c r="AU204" s="17"/>
      <c r="AV204" s="17"/>
      <c r="AW204" s="17"/>
      <c r="BN204" s="17"/>
      <c r="BO204" s="17"/>
      <c r="BP204" s="17"/>
      <c r="BQ204" s="17"/>
    </row>
    <row r="205" ht="15.75" customHeight="1">
      <c r="Y205" s="17"/>
      <c r="Z205" s="17"/>
      <c r="AA205" s="17"/>
      <c r="AB205" s="17"/>
      <c r="AT205" s="17"/>
      <c r="AU205" s="17"/>
      <c r="AV205" s="17"/>
      <c r="AW205" s="17"/>
      <c r="BN205" s="17"/>
      <c r="BO205" s="17"/>
      <c r="BP205" s="17"/>
      <c r="BQ205" s="17"/>
    </row>
    <row r="206" ht="15.75" customHeight="1">
      <c r="Y206" s="17"/>
      <c r="Z206" s="17"/>
      <c r="AA206" s="17"/>
      <c r="AB206" s="17"/>
      <c r="AT206" s="17"/>
      <c r="AU206" s="17"/>
      <c r="AV206" s="17"/>
      <c r="AW206" s="17"/>
      <c r="BN206" s="17"/>
      <c r="BO206" s="17"/>
      <c r="BP206" s="17"/>
      <c r="BQ206" s="17"/>
    </row>
    <row r="207" ht="15.75" customHeight="1">
      <c r="Y207" s="17"/>
      <c r="Z207" s="17"/>
      <c r="AA207" s="17"/>
      <c r="AB207" s="17"/>
      <c r="AT207" s="17"/>
      <c r="AU207" s="17"/>
      <c r="AV207" s="17"/>
      <c r="AW207" s="17"/>
      <c r="BN207" s="17"/>
      <c r="BO207" s="17"/>
      <c r="BP207" s="17"/>
      <c r="BQ207" s="17"/>
    </row>
    <row r="208" ht="15.75" customHeight="1">
      <c r="Y208" s="17"/>
      <c r="Z208" s="17"/>
      <c r="AA208" s="17"/>
      <c r="AB208" s="17"/>
      <c r="AT208" s="17"/>
      <c r="AU208" s="17"/>
      <c r="AV208" s="17"/>
      <c r="AW208" s="17"/>
      <c r="BN208" s="17"/>
      <c r="BO208" s="17"/>
      <c r="BP208" s="17"/>
      <c r="BQ208" s="17"/>
    </row>
    <row r="209" ht="15.75" customHeight="1">
      <c r="Y209" s="17"/>
      <c r="Z209" s="17"/>
      <c r="AA209" s="17"/>
      <c r="AB209" s="17"/>
      <c r="AT209" s="17"/>
      <c r="AU209" s="17"/>
      <c r="AV209" s="17"/>
      <c r="AW209" s="17"/>
      <c r="BN209" s="17"/>
      <c r="BO209" s="17"/>
      <c r="BP209" s="17"/>
      <c r="BQ209" s="17"/>
    </row>
    <row r="210" ht="15.75" customHeight="1">
      <c r="Y210" s="17"/>
      <c r="Z210" s="17"/>
      <c r="AA210" s="17"/>
      <c r="AB210" s="17"/>
      <c r="AT210" s="17"/>
      <c r="AU210" s="17"/>
      <c r="AV210" s="17"/>
      <c r="AW210" s="17"/>
      <c r="BN210" s="17"/>
      <c r="BO210" s="17"/>
      <c r="BP210" s="17"/>
      <c r="BQ210" s="17"/>
    </row>
    <row r="211" ht="15.75" customHeight="1">
      <c r="Y211" s="17"/>
      <c r="Z211" s="17"/>
      <c r="AA211" s="17"/>
      <c r="AB211" s="17"/>
      <c r="AT211" s="17"/>
      <c r="AU211" s="17"/>
      <c r="AV211" s="17"/>
      <c r="AW211" s="17"/>
      <c r="BN211" s="17"/>
      <c r="BO211" s="17"/>
      <c r="BP211" s="17"/>
      <c r="BQ211" s="17"/>
    </row>
    <row r="212" ht="15.75" customHeight="1">
      <c r="Y212" s="17"/>
      <c r="Z212" s="17"/>
      <c r="AA212" s="17"/>
      <c r="AB212" s="17"/>
      <c r="AT212" s="17"/>
      <c r="AU212" s="17"/>
      <c r="AV212" s="17"/>
      <c r="AW212" s="17"/>
      <c r="BN212" s="17"/>
      <c r="BO212" s="17"/>
      <c r="BP212" s="17"/>
      <c r="BQ212" s="17"/>
    </row>
    <row r="213" ht="15.75" customHeight="1">
      <c r="Y213" s="17"/>
      <c r="Z213" s="17"/>
      <c r="AA213" s="17"/>
      <c r="AB213" s="17"/>
      <c r="AT213" s="17"/>
      <c r="AU213" s="17"/>
      <c r="AV213" s="17"/>
      <c r="AW213" s="17"/>
      <c r="BN213" s="17"/>
      <c r="BO213" s="17"/>
      <c r="BP213" s="17"/>
      <c r="BQ213" s="17"/>
    </row>
    <row r="214" ht="15.75" customHeight="1">
      <c r="Y214" s="17"/>
      <c r="Z214" s="17"/>
      <c r="AA214" s="17"/>
      <c r="AB214" s="17"/>
      <c r="AT214" s="17"/>
      <c r="AU214" s="17"/>
      <c r="AV214" s="17"/>
      <c r="AW214" s="17"/>
      <c r="BN214" s="17"/>
      <c r="BO214" s="17"/>
      <c r="BP214" s="17"/>
      <c r="BQ214" s="17"/>
    </row>
    <row r="215" ht="15.75" customHeight="1">
      <c r="Y215" s="17"/>
      <c r="Z215" s="17"/>
      <c r="AA215" s="17"/>
      <c r="AB215" s="17"/>
      <c r="AT215" s="17"/>
      <c r="AU215" s="17"/>
      <c r="AV215" s="17"/>
      <c r="AW215" s="17"/>
      <c r="BN215" s="17"/>
      <c r="BO215" s="17"/>
      <c r="BP215" s="17"/>
      <c r="BQ215" s="17"/>
    </row>
    <row r="216" ht="15.75" customHeight="1">
      <c r="Y216" s="17"/>
      <c r="Z216" s="17"/>
      <c r="AA216" s="17"/>
      <c r="AB216" s="17"/>
      <c r="AT216" s="17"/>
      <c r="AU216" s="17"/>
      <c r="AV216" s="17"/>
      <c r="AW216" s="17"/>
      <c r="BN216" s="17"/>
      <c r="BO216" s="17"/>
      <c r="BP216" s="17"/>
      <c r="BQ216" s="17"/>
    </row>
    <row r="217" ht="15.75" customHeight="1">
      <c r="Y217" s="17"/>
      <c r="Z217" s="17"/>
      <c r="AA217" s="17"/>
      <c r="AB217" s="17"/>
      <c r="AT217" s="17"/>
      <c r="AU217" s="17"/>
      <c r="AV217" s="17"/>
      <c r="AW217" s="17"/>
      <c r="BN217" s="17"/>
      <c r="BO217" s="17"/>
      <c r="BP217" s="17"/>
      <c r="BQ217" s="17"/>
    </row>
    <row r="218" ht="15.75" customHeight="1">
      <c r="Y218" s="17"/>
      <c r="Z218" s="17"/>
      <c r="AA218" s="17"/>
      <c r="AB218" s="17"/>
      <c r="AT218" s="17"/>
      <c r="AU218" s="17"/>
      <c r="AV218" s="17"/>
      <c r="AW218" s="17"/>
      <c r="BN218" s="17"/>
      <c r="BO218" s="17"/>
      <c r="BP218" s="17"/>
      <c r="BQ218" s="17"/>
    </row>
    <row r="219" ht="15.75" customHeight="1">
      <c r="Y219" s="17"/>
      <c r="Z219" s="17"/>
      <c r="AA219" s="17"/>
      <c r="AB219" s="17"/>
      <c r="AT219" s="17"/>
      <c r="AU219" s="17"/>
      <c r="AV219" s="17"/>
      <c r="AW219" s="17"/>
      <c r="BN219" s="17"/>
      <c r="BO219" s="17"/>
      <c r="BP219" s="17"/>
      <c r="BQ219" s="17"/>
    </row>
    <row r="220" ht="15.75" customHeight="1">
      <c r="Y220" s="17"/>
      <c r="Z220" s="17"/>
      <c r="AA220" s="17"/>
      <c r="AB220" s="17"/>
      <c r="AT220" s="17"/>
      <c r="AU220" s="17"/>
      <c r="AV220" s="17"/>
      <c r="AW220" s="17"/>
      <c r="BN220" s="17"/>
      <c r="BO220" s="17"/>
      <c r="BP220" s="17"/>
      <c r="BQ220" s="17"/>
    </row>
    <row r="221" ht="15.75" customHeight="1">
      <c r="Y221" s="17"/>
      <c r="Z221" s="17"/>
      <c r="AA221" s="17"/>
      <c r="AB221" s="17"/>
      <c r="AT221" s="17"/>
      <c r="AU221" s="17"/>
      <c r="AV221" s="17"/>
      <c r="AW221" s="17"/>
      <c r="BN221" s="17"/>
      <c r="BO221" s="17"/>
      <c r="BP221" s="17"/>
      <c r="BQ221" s="17"/>
    </row>
    <row r="222" ht="15.75" customHeight="1">
      <c r="Y222" s="17"/>
      <c r="Z222" s="17"/>
      <c r="AA222" s="17"/>
      <c r="AB222" s="17"/>
      <c r="AT222" s="17"/>
      <c r="AU222" s="17"/>
      <c r="AV222" s="17"/>
      <c r="AW222" s="17"/>
      <c r="BN222" s="17"/>
      <c r="BO222" s="17"/>
      <c r="BP222" s="17"/>
      <c r="BQ222" s="17"/>
    </row>
    <row r="223" ht="15.75" customHeight="1">
      <c r="Y223" s="17"/>
      <c r="Z223" s="17"/>
      <c r="AA223" s="17"/>
      <c r="AB223" s="17"/>
      <c r="AT223" s="17"/>
      <c r="AU223" s="17"/>
      <c r="AV223" s="17"/>
      <c r="AW223" s="17"/>
      <c r="BN223" s="17"/>
      <c r="BO223" s="17"/>
      <c r="BP223" s="17"/>
      <c r="BQ223" s="17"/>
    </row>
    <row r="224" ht="15.75" customHeight="1">
      <c r="Y224" s="17"/>
      <c r="Z224" s="17"/>
      <c r="AA224" s="17"/>
      <c r="AB224" s="17"/>
      <c r="AT224" s="17"/>
      <c r="AU224" s="17"/>
      <c r="AV224" s="17"/>
      <c r="AW224" s="17"/>
      <c r="BN224" s="17"/>
      <c r="BO224" s="17"/>
      <c r="BP224" s="17"/>
      <c r="BQ224" s="17"/>
    </row>
    <row r="225" ht="15.75" customHeight="1">
      <c r="Y225" s="17"/>
      <c r="Z225" s="17"/>
      <c r="AA225" s="17"/>
      <c r="AB225" s="17"/>
      <c r="AT225" s="17"/>
      <c r="AU225" s="17"/>
      <c r="AV225" s="17"/>
      <c r="AW225" s="17"/>
      <c r="BN225" s="17"/>
      <c r="BO225" s="17"/>
      <c r="BP225" s="17"/>
      <c r="BQ225" s="17"/>
    </row>
    <row r="226" ht="15.75" customHeight="1">
      <c r="Y226" s="17"/>
      <c r="Z226" s="17"/>
      <c r="AA226" s="17"/>
      <c r="AB226" s="17"/>
      <c r="AT226" s="17"/>
      <c r="AU226" s="17"/>
      <c r="AV226" s="17"/>
      <c r="AW226" s="17"/>
      <c r="BN226" s="17"/>
      <c r="BO226" s="17"/>
      <c r="BP226" s="17"/>
      <c r="BQ226" s="17"/>
    </row>
    <row r="227" ht="15.75" customHeight="1">
      <c r="Y227" s="17"/>
      <c r="Z227" s="17"/>
      <c r="AA227" s="17"/>
      <c r="AB227" s="17"/>
      <c r="AT227" s="17"/>
      <c r="AU227" s="17"/>
      <c r="AV227" s="17"/>
      <c r="AW227" s="17"/>
      <c r="BN227" s="17"/>
      <c r="BO227" s="17"/>
      <c r="BP227" s="17"/>
      <c r="BQ227" s="17"/>
    </row>
    <row r="228" ht="15.75" customHeight="1">
      <c r="Y228" s="17"/>
      <c r="Z228" s="17"/>
      <c r="AA228" s="17"/>
      <c r="AB228" s="17"/>
      <c r="AT228" s="17"/>
      <c r="AU228" s="17"/>
      <c r="AV228" s="17"/>
      <c r="AW228" s="17"/>
      <c r="BN228" s="17"/>
      <c r="BO228" s="17"/>
      <c r="BP228" s="17"/>
      <c r="BQ228" s="17"/>
    </row>
    <row r="229" ht="15.75" customHeight="1">
      <c r="Y229" s="17"/>
      <c r="Z229" s="17"/>
      <c r="AA229" s="17"/>
      <c r="AB229" s="17"/>
      <c r="AT229" s="17"/>
      <c r="AU229" s="17"/>
      <c r="AV229" s="17"/>
      <c r="AW229" s="17"/>
      <c r="BN229" s="17"/>
      <c r="BO229" s="17"/>
      <c r="BP229" s="17"/>
      <c r="BQ229" s="17"/>
    </row>
    <row r="230" ht="15.75" customHeight="1">
      <c r="Y230" s="17"/>
      <c r="Z230" s="17"/>
      <c r="AA230" s="17"/>
      <c r="AB230" s="17"/>
      <c r="AT230" s="17"/>
      <c r="AU230" s="17"/>
      <c r="AV230" s="17"/>
      <c r="AW230" s="17"/>
      <c r="BN230" s="17"/>
      <c r="BO230" s="17"/>
      <c r="BP230" s="17"/>
      <c r="BQ230" s="17"/>
    </row>
    <row r="231" ht="15.75" customHeight="1">
      <c r="Y231" s="17"/>
      <c r="Z231" s="17"/>
      <c r="AA231" s="17"/>
      <c r="AB231" s="17"/>
      <c r="AT231" s="17"/>
      <c r="AU231" s="17"/>
      <c r="AV231" s="17"/>
      <c r="AW231" s="17"/>
      <c r="BN231" s="17"/>
      <c r="BO231" s="17"/>
      <c r="BP231" s="17"/>
      <c r="BQ231" s="17"/>
    </row>
    <row r="232" ht="15.75" customHeight="1">
      <c r="Y232" s="17"/>
      <c r="Z232" s="17"/>
      <c r="AA232" s="17"/>
      <c r="AB232" s="17"/>
      <c r="AT232" s="17"/>
      <c r="AU232" s="17"/>
      <c r="AV232" s="17"/>
      <c r="AW232" s="17"/>
      <c r="BN232" s="17"/>
      <c r="BO232" s="17"/>
      <c r="BP232" s="17"/>
      <c r="BQ232" s="17"/>
    </row>
    <row r="233" ht="15.75" customHeight="1">
      <c r="Y233" s="17"/>
      <c r="Z233" s="17"/>
      <c r="AA233" s="17"/>
      <c r="AB233" s="17"/>
      <c r="AT233" s="17"/>
      <c r="AU233" s="17"/>
      <c r="AV233" s="17"/>
      <c r="AW233" s="17"/>
      <c r="BN233" s="17"/>
      <c r="BO233" s="17"/>
      <c r="BP233" s="17"/>
      <c r="BQ233" s="17"/>
    </row>
    <row r="234" ht="15.75" customHeight="1">
      <c r="Y234" s="17"/>
      <c r="Z234" s="17"/>
      <c r="AA234" s="17"/>
      <c r="AB234" s="17"/>
      <c r="AT234" s="17"/>
      <c r="AU234" s="17"/>
      <c r="AV234" s="17"/>
      <c r="AW234" s="17"/>
      <c r="BN234" s="17"/>
      <c r="BO234" s="17"/>
      <c r="BP234" s="17"/>
      <c r="BQ234" s="17"/>
    </row>
    <row r="235" ht="15.75" customHeight="1">
      <c r="Y235" s="17"/>
      <c r="Z235" s="17"/>
      <c r="AA235" s="17"/>
      <c r="AB235" s="17"/>
      <c r="AT235" s="17"/>
      <c r="AU235" s="17"/>
      <c r="AV235" s="17"/>
      <c r="AW235" s="17"/>
      <c r="BN235" s="17"/>
      <c r="BO235" s="17"/>
      <c r="BP235" s="17"/>
      <c r="BQ235" s="17"/>
    </row>
    <row r="236" ht="15.75" customHeight="1">
      <c r="Y236" s="17"/>
      <c r="Z236" s="17"/>
      <c r="AA236" s="17"/>
      <c r="AB236" s="17"/>
      <c r="AT236" s="17"/>
      <c r="AU236" s="17"/>
      <c r="AV236" s="17"/>
      <c r="AW236" s="17"/>
      <c r="BN236" s="17"/>
      <c r="BO236" s="17"/>
      <c r="BP236" s="17"/>
      <c r="BQ236" s="17"/>
    </row>
    <row r="237" ht="15.75" customHeight="1">
      <c r="Y237" s="17"/>
      <c r="Z237" s="17"/>
      <c r="AA237" s="17"/>
      <c r="AB237" s="17"/>
      <c r="AT237" s="17"/>
      <c r="AU237" s="17"/>
      <c r="AV237" s="17"/>
      <c r="AW237" s="17"/>
      <c r="BN237" s="17"/>
      <c r="BO237" s="17"/>
      <c r="BP237" s="17"/>
      <c r="BQ237" s="17"/>
    </row>
    <row r="238" ht="15.75" customHeight="1">
      <c r="Y238" s="17"/>
      <c r="Z238" s="17"/>
      <c r="AA238" s="17"/>
      <c r="AB238" s="17"/>
      <c r="AT238" s="17"/>
      <c r="AU238" s="17"/>
      <c r="AV238" s="17"/>
      <c r="AW238" s="17"/>
      <c r="BN238" s="17"/>
      <c r="BO238" s="17"/>
      <c r="BP238" s="17"/>
      <c r="BQ238" s="17"/>
    </row>
    <row r="239" ht="15.75" customHeight="1">
      <c r="Y239" s="17"/>
      <c r="Z239" s="17"/>
      <c r="AA239" s="17"/>
      <c r="AB239" s="17"/>
      <c r="AT239" s="17"/>
      <c r="AU239" s="17"/>
      <c r="AV239" s="17"/>
      <c r="AW239" s="17"/>
      <c r="BN239" s="17"/>
      <c r="BO239" s="17"/>
      <c r="BP239" s="17"/>
      <c r="BQ239" s="17"/>
    </row>
    <row r="240" ht="15.75" customHeight="1">
      <c r="Y240" s="17"/>
      <c r="Z240" s="17"/>
      <c r="AA240" s="17"/>
      <c r="AB240" s="17"/>
      <c r="AT240" s="17"/>
      <c r="AU240" s="17"/>
      <c r="AV240" s="17"/>
      <c r="AW240" s="17"/>
      <c r="BN240" s="17"/>
      <c r="BO240" s="17"/>
      <c r="BP240" s="17"/>
      <c r="BQ240" s="17"/>
    </row>
    <row r="241" ht="15.75" customHeight="1">
      <c r="Y241" s="17"/>
      <c r="Z241" s="17"/>
      <c r="AA241" s="17"/>
      <c r="AB241" s="17"/>
      <c r="AT241" s="17"/>
      <c r="AU241" s="17"/>
      <c r="AV241" s="17"/>
      <c r="AW241" s="17"/>
      <c r="BN241" s="17"/>
      <c r="BO241" s="17"/>
      <c r="BP241" s="17"/>
      <c r="BQ241" s="17"/>
    </row>
    <row r="242" ht="15.75" customHeight="1">
      <c r="Y242" s="17"/>
      <c r="Z242" s="17"/>
      <c r="AA242" s="17"/>
      <c r="AB242" s="17"/>
      <c r="AT242" s="17"/>
      <c r="AU242" s="17"/>
      <c r="AV242" s="17"/>
      <c r="AW242" s="17"/>
      <c r="BN242" s="17"/>
      <c r="BO242" s="17"/>
      <c r="BP242" s="17"/>
      <c r="BQ242" s="17"/>
    </row>
    <row r="243" ht="15.75" customHeight="1">
      <c r="Y243" s="17"/>
      <c r="Z243" s="17"/>
      <c r="AA243" s="17"/>
      <c r="AB243" s="17"/>
      <c r="AT243" s="17"/>
      <c r="AU243" s="17"/>
      <c r="AV243" s="17"/>
      <c r="AW243" s="17"/>
      <c r="BN243" s="17"/>
      <c r="BO243" s="17"/>
      <c r="BP243" s="17"/>
      <c r="BQ243" s="17"/>
    </row>
    <row r="244" ht="15.75" customHeight="1">
      <c r="Y244" s="17"/>
      <c r="Z244" s="17"/>
      <c r="AA244" s="17"/>
      <c r="AB244" s="17"/>
      <c r="AT244" s="17"/>
      <c r="AU244" s="17"/>
      <c r="AV244" s="17"/>
      <c r="AW244" s="17"/>
      <c r="BN244" s="17"/>
      <c r="BO244" s="17"/>
      <c r="BP244" s="17"/>
      <c r="BQ244" s="17"/>
    </row>
    <row r="245" ht="15.75" customHeight="1">
      <c r="Y245" s="17"/>
      <c r="Z245" s="17"/>
      <c r="AA245" s="17"/>
      <c r="AB245" s="17"/>
      <c r="AT245" s="17"/>
      <c r="AU245" s="17"/>
      <c r="AV245" s="17"/>
      <c r="AW245" s="17"/>
      <c r="BN245" s="17"/>
      <c r="BO245" s="17"/>
      <c r="BP245" s="17"/>
      <c r="BQ245" s="17"/>
    </row>
    <row r="246" ht="15.75" customHeight="1">
      <c r="Y246" s="17"/>
      <c r="Z246" s="17"/>
      <c r="AA246" s="17"/>
      <c r="AB246" s="17"/>
      <c r="AT246" s="17"/>
      <c r="AU246" s="17"/>
      <c r="AV246" s="17"/>
      <c r="AW246" s="17"/>
      <c r="BN246" s="17"/>
      <c r="BO246" s="17"/>
      <c r="BP246" s="17"/>
      <c r="BQ246" s="17"/>
    </row>
    <row r="247" ht="15.75" customHeight="1">
      <c r="Y247" s="17"/>
      <c r="Z247" s="17"/>
      <c r="AA247" s="17"/>
      <c r="AB247" s="17"/>
      <c r="AT247" s="17"/>
      <c r="AU247" s="17"/>
      <c r="AV247" s="17"/>
      <c r="AW247" s="17"/>
      <c r="BN247" s="17"/>
      <c r="BO247" s="17"/>
      <c r="BP247" s="17"/>
      <c r="BQ247" s="17"/>
    </row>
    <row r="248" ht="15.75" customHeight="1">
      <c r="Y248" s="17"/>
      <c r="Z248" s="17"/>
      <c r="AA248" s="17"/>
      <c r="AB248" s="17"/>
      <c r="AT248" s="17"/>
      <c r="AU248" s="17"/>
      <c r="AV248" s="17"/>
      <c r="AW248" s="17"/>
      <c r="BN248" s="17"/>
      <c r="BO248" s="17"/>
      <c r="BP248" s="17"/>
      <c r="BQ248" s="17"/>
    </row>
    <row r="249" ht="15.75" customHeight="1">
      <c r="Y249" s="17"/>
      <c r="Z249" s="17"/>
      <c r="AA249" s="17"/>
      <c r="AB249" s="17"/>
      <c r="AT249" s="17"/>
      <c r="AU249" s="17"/>
      <c r="AV249" s="17"/>
      <c r="AW249" s="17"/>
      <c r="BN249" s="17"/>
      <c r="BO249" s="17"/>
      <c r="BP249" s="17"/>
      <c r="BQ249" s="17"/>
    </row>
    <row r="250" ht="15.75" customHeight="1">
      <c r="Y250" s="17"/>
      <c r="Z250" s="17"/>
      <c r="AA250" s="17"/>
      <c r="AB250" s="17"/>
      <c r="AT250" s="17"/>
      <c r="AU250" s="17"/>
      <c r="AV250" s="17"/>
      <c r="AW250" s="17"/>
      <c r="BN250" s="17"/>
      <c r="BO250" s="17"/>
      <c r="BP250" s="17"/>
      <c r="BQ250" s="17"/>
    </row>
    <row r="251" ht="15.75" customHeight="1">
      <c r="Y251" s="17"/>
      <c r="Z251" s="17"/>
      <c r="AA251" s="17"/>
      <c r="AB251" s="17"/>
      <c r="AT251" s="17"/>
      <c r="AU251" s="17"/>
      <c r="AV251" s="17"/>
      <c r="AW251" s="17"/>
      <c r="BN251" s="17"/>
      <c r="BO251" s="17"/>
      <c r="BP251" s="17"/>
      <c r="BQ251" s="17"/>
    </row>
    <row r="252" ht="15.75" customHeight="1">
      <c r="Y252" s="17"/>
      <c r="Z252" s="17"/>
      <c r="AA252" s="17"/>
      <c r="AB252" s="17"/>
      <c r="AT252" s="17"/>
      <c r="AU252" s="17"/>
      <c r="AV252" s="17"/>
      <c r="AW252" s="17"/>
      <c r="BN252" s="17"/>
      <c r="BO252" s="17"/>
      <c r="BP252" s="17"/>
      <c r="BQ252" s="17"/>
    </row>
    <row r="253" ht="15.75" customHeight="1">
      <c r="Y253" s="17"/>
      <c r="Z253" s="17"/>
      <c r="AA253" s="17"/>
      <c r="AB253" s="17"/>
      <c r="AT253" s="17"/>
      <c r="AU253" s="17"/>
      <c r="AV253" s="17"/>
      <c r="AW253" s="17"/>
      <c r="BN253" s="17"/>
      <c r="BO253" s="17"/>
      <c r="BP253" s="17"/>
      <c r="BQ253" s="17"/>
    </row>
    <row r="254" ht="15.75" customHeight="1">
      <c r="Y254" s="17"/>
      <c r="Z254" s="17"/>
      <c r="AA254" s="17"/>
      <c r="AB254" s="17"/>
      <c r="AT254" s="17"/>
      <c r="AU254" s="17"/>
      <c r="AV254" s="17"/>
      <c r="AW254" s="17"/>
      <c r="BN254" s="17"/>
      <c r="BO254" s="17"/>
      <c r="BP254" s="17"/>
      <c r="BQ254" s="17"/>
    </row>
    <row r="255" ht="15.75" customHeight="1">
      <c r="Y255" s="17"/>
      <c r="Z255" s="17"/>
      <c r="AA255" s="17"/>
      <c r="AB255" s="17"/>
      <c r="AT255" s="17"/>
      <c r="AU255" s="17"/>
      <c r="AV255" s="17"/>
      <c r="AW255" s="17"/>
      <c r="BN255" s="17"/>
      <c r="BO255" s="17"/>
      <c r="BP255" s="17"/>
      <c r="BQ255" s="17"/>
    </row>
    <row r="256" ht="15.75" customHeight="1">
      <c r="Y256" s="17"/>
      <c r="Z256" s="17"/>
      <c r="AA256" s="17"/>
      <c r="AB256" s="17"/>
      <c r="AT256" s="17"/>
      <c r="AU256" s="17"/>
      <c r="AV256" s="17"/>
      <c r="AW256" s="17"/>
      <c r="BN256" s="17"/>
      <c r="BO256" s="17"/>
      <c r="BP256" s="17"/>
      <c r="BQ256" s="17"/>
    </row>
    <row r="257" ht="15.75" customHeight="1">
      <c r="Y257" s="17"/>
      <c r="Z257" s="17"/>
      <c r="AA257" s="17"/>
      <c r="AB257" s="17"/>
      <c r="AT257" s="17"/>
      <c r="AU257" s="17"/>
      <c r="AV257" s="17"/>
      <c r="AW257" s="17"/>
      <c r="BN257" s="17"/>
      <c r="BO257" s="17"/>
      <c r="BP257" s="17"/>
      <c r="BQ257" s="17"/>
    </row>
    <row r="258" ht="15.75" customHeight="1">
      <c r="Y258" s="17"/>
      <c r="Z258" s="17"/>
      <c r="AA258" s="17"/>
      <c r="AB258" s="17"/>
      <c r="AT258" s="17"/>
      <c r="AU258" s="17"/>
      <c r="AV258" s="17"/>
      <c r="AW258" s="17"/>
      <c r="BN258" s="17"/>
      <c r="BO258" s="17"/>
      <c r="BP258" s="17"/>
      <c r="BQ258" s="17"/>
    </row>
    <row r="259" ht="15.75" customHeight="1">
      <c r="Y259" s="17"/>
      <c r="Z259" s="17"/>
      <c r="AA259" s="17"/>
      <c r="AB259" s="17"/>
      <c r="AT259" s="17"/>
      <c r="AU259" s="17"/>
      <c r="AV259" s="17"/>
      <c r="AW259" s="17"/>
      <c r="BN259" s="17"/>
      <c r="BO259" s="17"/>
      <c r="BP259" s="17"/>
      <c r="BQ259" s="17"/>
    </row>
    <row r="260" ht="15.75" customHeight="1">
      <c r="Y260" s="17"/>
      <c r="Z260" s="17"/>
      <c r="AA260" s="17"/>
      <c r="AB260" s="17"/>
      <c r="AT260" s="17"/>
      <c r="AU260" s="17"/>
      <c r="AV260" s="17"/>
      <c r="AW260" s="17"/>
      <c r="BN260" s="17"/>
      <c r="BO260" s="17"/>
      <c r="BP260" s="17"/>
      <c r="BQ260" s="17"/>
    </row>
    <row r="261" ht="15.75" customHeight="1">
      <c r="Y261" s="17"/>
      <c r="Z261" s="17"/>
      <c r="AA261" s="17"/>
      <c r="AB261" s="17"/>
      <c r="AT261" s="17"/>
      <c r="AU261" s="17"/>
      <c r="AV261" s="17"/>
      <c r="AW261" s="17"/>
      <c r="BN261" s="17"/>
      <c r="BO261" s="17"/>
      <c r="BP261" s="17"/>
      <c r="BQ261" s="17"/>
    </row>
    <row r="262" ht="15.75" customHeight="1">
      <c r="Y262" s="17"/>
      <c r="Z262" s="17"/>
      <c r="AA262" s="17"/>
      <c r="AB262" s="17"/>
      <c r="AT262" s="17"/>
      <c r="AU262" s="17"/>
      <c r="AV262" s="17"/>
      <c r="AW262" s="17"/>
      <c r="BN262" s="17"/>
      <c r="BO262" s="17"/>
      <c r="BP262" s="17"/>
      <c r="BQ262" s="17"/>
    </row>
    <row r="263" ht="15.75" customHeight="1">
      <c r="Y263" s="17"/>
      <c r="Z263" s="17"/>
      <c r="AA263" s="17"/>
      <c r="AB263" s="17"/>
      <c r="AT263" s="17"/>
      <c r="AU263" s="17"/>
      <c r="AV263" s="17"/>
      <c r="AW263" s="17"/>
      <c r="BN263" s="17"/>
      <c r="BO263" s="17"/>
      <c r="BP263" s="17"/>
      <c r="BQ263" s="17"/>
    </row>
    <row r="264" ht="15.75" customHeight="1">
      <c r="Y264" s="17"/>
      <c r="Z264" s="17"/>
      <c r="AA264" s="17"/>
      <c r="AB264" s="17"/>
      <c r="AT264" s="17"/>
      <c r="AU264" s="17"/>
      <c r="AV264" s="17"/>
      <c r="AW264" s="17"/>
      <c r="BN264" s="17"/>
      <c r="BO264" s="17"/>
      <c r="BP264" s="17"/>
      <c r="BQ264" s="17"/>
    </row>
    <row r="265" ht="15.75" customHeight="1">
      <c r="Y265" s="17"/>
      <c r="Z265" s="17"/>
      <c r="AA265" s="17"/>
      <c r="AB265" s="17"/>
      <c r="AT265" s="17"/>
      <c r="AU265" s="17"/>
      <c r="AV265" s="17"/>
      <c r="AW265" s="17"/>
      <c r="BN265" s="17"/>
      <c r="BO265" s="17"/>
      <c r="BP265" s="17"/>
      <c r="BQ265" s="17"/>
    </row>
    <row r="266" ht="15.75" customHeight="1">
      <c r="Y266" s="17"/>
      <c r="Z266" s="17"/>
      <c r="AA266" s="17"/>
      <c r="AB266" s="17"/>
      <c r="AT266" s="17"/>
      <c r="AU266" s="17"/>
      <c r="AV266" s="17"/>
      <c r="AW266" s="17"/>
      <c r="BN266" s="17"/>
      <c r="BO266" s="17"/>
      <c r="BP266" s="17"/>
      <c r="BQ266" s="17"/>
    </row>
    <row r="267" ht="15.75" customHeight="1">
      <c r="Y267" s="17"/>
      <c r="Z267" s="17"/>
      <c r="AA267" s="17"/>
      <c r="AB267" s="17"/>
      <c r="AT267" s="17"/>
      <c r="AU267" s="17"/>
      <c r="AV267" s="17"/>
      <c r="AW267" s="17"/>
      <c r="BN267" s="17"/>
      <c r="BO267" s="17"/>
      <c r="BP267" s="17"/>
      <c r="BQ267" s="17"/>
    </row>
    <row r="268" ht="15.75" customHeight="1">
      <c r="Y268" s="17"/>
      <c r="Z268" s="17"/>
      <c r="AA268" s="17"/>
      <c r="AB268" s="17"/>
      <c r="AT268" s="17"/>
      <c r="AU268" s="17"/>
      <c r="AV268" s="17"/>
      <c r="AW268" s="17"/>
      <c r="BN268" s="17"/>
      <c r="BO268" s="17"/>
      <c r="BP268" s="17"/>
      <c r="BQ268" s="17"/>
    </row>
    <row r="269" ht="15.75" customHeight="1">
      <c r="Y269" s="17"/>
      <c r="Z269" s="17"/>
      <c r="AA269" s="17"/>
      <c r="AB269" s="17"/>
      <c r="AT269" s="17"/>
      <c r="AU269" s="17"/>
      <c r="AV269" s="17"/>
      <c r="AW269" s="17"/>
      <c r="BN269" s="17"/>
      <c r="BO269" s="17"/>
      <c r="BP269" s="17"/>
      <c r="BQ269" s="17"/>
    </row>
    <row r="270" ht="15.75" customHeight="1">
      <c r="Y270" s="17"/>
      <c r="Z270" s="17"/>
      <c r="AA270" s="17"/>
      <c r="AB270" s="17"/>
      <c r="AT270" s="17"/>
      <c r="AU270" s="17"/>
      <c r="AV270" s="17"/>
      <c r="AW270" s="17"/>
      <c r="BN270" s="17"/>
      <c r="BO270" s="17"/>
      <c r="BP270" s="17"/>
      <c r="BQ270" s="17"/>
    </row>
    <row r="271" ht="15.75" customHeight="1">
      <c r="Y271" s="17"/>
      <c r="Z271" s="17"/>
      <c r="AA271" s="17"/>
      <c r="AB271" s="17"/>
      <c r="AT271" s="17"/>
      <c r="AU271" s="17"/>
      <c r="AV271" s="17"/>
      <c r="AW271" s="17"/>
      <c r="BN271" s="17"/>
      <c r="BO271" s="17"/>
      <c r="BP271" s="17"/>
      <c r="BQ271" s="17"/>
    </row>
    <row r="272" ht="15.75" customHeight="1">
      <c r="Y272" s="17"/>
      <c r="Z272" s="17"/>
      <c r="AA272" s="17"/>
      <c r="AB272" s="17"/>
      <c r="AT272" s="17"/>
      <c r="AU272" s="17"/>
      <c r="AV272" s="17"/>
      <c r="AW272" s="17"/>
      <c r="BN272" s="17"/>
      <c r="BO272" s="17"/>
      <c r="BP272" s="17"/>
      <c r="BQ272" s="17"/>
    </row>
    <row r="273" ht="15.75" customHeight="1">
      <c r="Y273" s="17"/>
      <c r="Z273" s="17"/>
      <c r="AA273" s="17"/>
      <c r="AB273" s="17"/>
      <c r="AT273" s="17"/>
      <c r="AU273" s="17"/>
      <c r="AV273" s="17"/>
      <c r="AW273" s="17"/>
      <c r="BN273" s="17"/>
      <c r="BO273" s="17"/>
      <c r="BP273" s="17"/>
      <c r="BQ273" s="17"/>
    </row>
    <row r="274" ht="15.75" customHeight="1">
      <c r="Y274" s="17"/>
      <c r="Z274" s="17"/>
      <c r="AA274" s="17"/>
      <c r="AB274" s="17"/>
      <c r="AT274" s="17"/>
      <c r="AU274" s="17"/>
      <c r="AV274" s="17"/>
      <c r="AW274" s="17"/>
      <c r="BN274" s="17"/>
      <c r="BO274" s="17"/>
      <c r="BP274" s="17"/>
      <c r="BQ274" s="17"/>
    </row>
    <row r="275" ht="15.75" customHeight="1">
      <c r="Y275" s="17"/>
      <c r="Z275" s="17"/>
      <c r="AA275" s="17"/>
      <c r="AB275" s="17"/>
      <c r="AT275" s="17"/>
      <c r="AU275" s="17"/>
      <c r="AV275" s="17"/>
      <c r="AW275" s="17"/>
      <c r="BN275" s="17"/>
      <c r="BO275" s="17"/>
      <c r="BP275" s="17"/>
      <c r="BQ275" s="17"/>
    </row>
    <row r="276" ht="15.75" customHeight="1">
      <c r="Y276" s="17"/>
      <c r="Z276" s="17"/>
      <c r="AA276" s="17"/>
      <c r="AB276" s="17"/>
      <c r="AT276" s="17"/>
      <c r="AU276" s="17"/>
      <c r="AV276" s="17"/>
      <c r="AW276" s="17"/>
      <c r="BN276" s="17"/>
      <c r="BO276" s="17"/>
      <c r="BP276" s="17"/>
      <c r="BQ276" s="17"/>
    </row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G1:AA1"/>
    <mergeCell ref="AB1:AS1"/>
  </mergeCells>
  <drawing r:id="rId1"/>
</worksheet>
</file>